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ljungman/Dropbox (University of Michigan)/MatsFiles-6-21-22/PEK/Bru-seq/ENCODE/Manuscript2-BruChase data/Manuscript/Nature Genetics/Supplemental data/"/>
    </mc:Choice>
  </mc:AlternateContent>
  <xr:revisionPtr revIDLastSave="0" documentId="13_ncr:1_{4BA5648B-E213-5F4D-A45F-0AC06C1E7910}" xr6:coauthVersionLast="47" xr6:coauthVersionMax="47" xr10:uidLastSave="{00000000-0000-0000-0000-000000000000}"/>
  <bookViews>
    <workbookView xWindow="2400" yWindow="500" windowWidth="31840" windowHeight="21480" xr2:uid="{BB6CB6EA-930A-0146-B473-418B4E58304F}"/>
  </bookViews>
  <sheets>
    <sheet name="Sample stats" sheetId="1" r:id="rId1"/>
    <sheet name="Read Distribution 0, 2, 6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7" uniqueCount="172">
  <si>
    <t>Library</t>
  </si>
  <si>
    <t>Cell Line</t>
  </si>
  <si>
    <t>Cell Batch</t>
  </si>
  <si>
    <t>Cell Method</t>
  </si>
  <si>
    <t>Lib. Method</t>
  </si>
  <si>
    <t>frac_exon_sense</t>
  </si>
  <si>
    <t>frac_intron_sense</t>
  </si>
  <si>
    <t>frac_exon_antisense</t>
  </si>
  <si>
    <t>frac_intron_antisense</t>
  </si>
  <si>
    <t>frac_intergenic</t>
  </si>
  <si>
    <t>frac_ambiguous</t>
  </si>
  <si>
    <t>fracEBV</t>
  </si>
  <si>
    <t>nReads</t>
  </si>
  <si>
    <t>nMapUniqAll</t>
  </si>
  <si>
    <t>fracChrM</t>
  </si>
  <si>
    <t>fracSplc</t>
  </si>
  <si>
    <t>A6730h4001a</t>
  </si>
  <si>
    <t>A673</t>
  </si>
  <si>
    <t>A673_4001</t>
  </si>
  <si>
    <t>Bru-seq</t>
  </si>
  <si>
    <t>BruIP-seq-paired</t>
  </si>
  <si>
    <t>A6730h4002a</t>
  </si>
  <si>
    <t>A673_4002</t>
  </si>
  <si>
    <t>A6732h4001a</t>
  </si>
  <si>
    <t>BruChase-seq</t>
  </si>
  <si>
    <t>A6732h4002a</t>
  </si>
  <si>
    <t>A6736h4001a</t>
  </si>
  <si>
    <t>A6736h4002a</t>
  </si>
  <si>
    <t>Caco20h4001a</t>
  </si>
  <si>
    <t>Caco-2</t>
  </si>
  <si>
    <t>Caco-2_4001</t>
  </si>
  <si>
    <t>Caco20h4002a</t>
  </si>
  <si>
    <t>Caco-2_4002</t>
  </si>
  <si>
    <t>Caco22h4001a</t>
  </si>
  <si>
    <t>Caco22h4002a</t>
  </si>
  <si>
    <t>Caco26h4001a</t>
  </si>
  <si>
    <t>Caco26h4002a</t>
  </si>
  <si>
    <t>Calu30h4001a</t>
  </si>
  <si>
    <t>Calu3</t>
  </si>
  <si>
    <t>Calu3_4001</t>
  </si>
  <si>
    <t>Calu30h4002a</t>
  </si>
  <si>
    <t>Calu3_4002</t>
  </si>
  <si>
    <t>Calu32h4001a</t>
  </si>
  <si>
    <t>Calu32h4002a</t>
  </si>
  <si>
    <t>Calu36h4001a</t>
  </si>
  <si>
    <t>Calu36h4002a</t>
  </si>
  <si>
    <t>GM128780h4001a</t>
  </si>
  <si>
    <t>GM12878</t>
  </si>
  <si>
    <t>GM12878_4001</t>
  </si>
  <si>
    <t>GM128780h4002a</t>
  </si>
  <si>
    <t>GM12878_4002</t>
  </si>
  <si>
    <t>GM128782h4001a</t>
  </si>
  <si>
    <t>GM128782h4002a</t>
  </si>
  <si>
    <t>GM128786h4001a</t>
  </si>
  <si>
    <t>GM128786h4002a</t>
  </si>
  <si>
    <t>HCT1160h4001a</t>
  </si>
  <si>
    <t>HCT116</t>
  </si>
  <si>
    <t>HCT116_4001</t>
  </si>
  <si>
    <t>HCT1160h4002a</t>
  </si>
  <si>
    <t>HCT116_4002</t>
  </si>
  <si>
    <t>HCT1162h4001a</t>
  </si>
  <si>
    <t>HCT1162h4002a</t>
  </si>
  <si>
    <t>HCT1166h4001a</t>
  </si>
  <si>
    <t>HCT1166h4002a</t>
  </si>
  <si>
    <t>HepG2</t>
  </si>
  <si>
    <t>HepG20h4005a</t>
  </si>
  <si>
    <t>HepG2_4005</t>
  </si>
  <si>
    <t>HepG20h4006a</t>
  </si>
  <si>
    <t>HepG2_4006</t>
  </si>
  <si>
    <t>HepG22h4005a</t>
  </si>
  <si>
    <t>HepG22h4006a</t>
  </si>
  <si>
    <t>HepG26h4005a</t>
  </si>
  <si>
    <t>HepG26h4006a</t>
  </si>
  <si>
    <t>HMEC0h4001a</t>
  </si>
  <si>
    <t>HMEC</t>
  </si>
  <si>
    <t>HMEC_4001</t>
  </si>
  <si>
    <t>HMEC0h4002a</t>
  </si>
  <si>
    <t>HMEC_4002</t>
  </si>
  <si>
    <t>HMEC2h4001a</t>
  </si>
  <si>
    <t>HMEC2h4002a</t>
  </si>
  <si>
    <t>HMEC6h4001a</t>
  </si>
  <si>
    <t>HMEC6h4002a</t>
  </si>
  <si>
    <t>HUVEC0h4001a</t>
  </si>
  <si>
    <t>HUVEC</t>
  </si>
  <si>
    <t>HUVEC_4001</t>
  </si>
  <si>
    <t>HUVEC0h4002a</t>
  </si>
  <si>
    <t>HUVEC_4002</t>
  </si>
  <si>
    <t>HUVEC2h4001a</t>
  </si>
  <si>
    <t>HUVEC2h4002a</t>
  </si>
  <si>
    <t>HUVEC6h4001a</t>
  </si>
  <si>
    <t>HUVEC6h4002a</t>
  </si>
  <si>
    <t>IMR900h4003a</t>
  </si>
  <si>
    <t>IMR90</t>
  </si>
  <si>
    <t>IMR90_4003</t>
  </si>
  <si>
    <t>IMR900h4004a</t>
  </si>
  <si>
    <t>IMR90_4004</t>
  </si>
  <si>
    <t>IMR902h4003a</t>
  </si>
  <si>
    <t>IMR902h4004a</t>
  </si>
  <si>
    <t>IMR906h4003a</t>
  </si>
  <si>
    <t>IMR906h4004a</t>
  </si>
  <si>
    <t>K562</t>
  </si>
  <si>
    <t>K5620h4004a</t>
  </si>
  <si>
    <t>K562_4004</t>
  </si>
  <si>
    <t>K5620h4005a</t>
  </si>
  <si>
    <t>K562_4005</t>
  </si>
  <si>
    <t>K5622h4004a</t>
  </si>
  <si>
    <t>K5622h4005a</t>
  </si>
  <si>
    <t>K5626h4004a</t>
  </si>
  <si>
    <t>K5626h4005a</t>
  </si>
  <si>
    <t>MCF10A0h4001a</t>
  </si>
  <si>
    <t>MCF10A</t>
  </si>
  <si>
    <t>MCF10A_4001</t>
  </si>
  <si>
    <t>MCF10A0h4002a</t>
  </si>
  <si>
    <t>MCF10A_4002</t>
  </si>
  <si>
    <t>MCF10A2h4001a</t>
  </si>
  <si>
    <t>MCF10A2h4002a</t>
  </si>
  <si>
    <t>MCF10A6h4001a</t>
  </si>
  <si>
    <t>MCF10A6h4002a</t>
  </si>
  <si>
    <t>MCF70h4001a</t>
  </si>
  <si>
    <t>MCF7</t>
  </si>
  <si>
    <t>MCF7_4001</t>
  </si>
  <si>
    <t>MCF70h4002a</t>
  </si>
  <si>
    <t>MCF7_4002</t>
  </si>
  <si>
    <t>MCF72h4001a</t>
  </si>
  <si>
    <t>MCF72h4002a</t>
  </si>
  <si>
    <t>MCF76h4001a</t>
  </si>
  <si>
    <t>MCF76h4002a</t>
  </si>
  <si>
    <t>OCILY70h4001a</t>
  </si>
  <si>
    <t>OCI-LY7</t>
  </si>
  <si>
    <t>OCI-LY7_4001</t>
  </si>
  <si>
    <t>OCILY70h4002a</t>
  </si>
  <si>
    <t>OCI-LY7_4002</t>
  </si>
  <si>
    <t>OCILY72h4001a</t>
  </si>
  <si>
    <t>OCILY72h4002a</t>
  </si>
  <si>
    <t>OCILY76h4001a</t>
  </si>
  <si>
    <t>OCILY76h4002a</t>
  </si>
  <si>
    <t>panc10h4001a</t>
  </si>
  <si>
    <t>panc1</t>
  </si>
  <si>
    <t>panc1_4001</t>
  </si>
  <si>
    <t>panc10h4002a</t>
  </si>
  <si>
    <t>panc1_4002</t>
  </si>
  <si>
    <t>panc12h4001a</t>
  </si>
  <si>
    <t>panc12h4002a</t>
  </si>
  <si>
    <t>panc16h4001a</t>
  </si>
  <si>
    <t>panc16h4002a</t>
  </si>
  <si>
    <t>PC30h4001a</t>
  </si>
  <si>
    <t>PC-3</t>
  </si>
  <si>
    <t>PC-3_4001</t>
  </si>
  <si>
    <t>PC30h4002a</t>
  </si>
  <si>
    <t>PC-3_4002</t>
  </si>
  <si>
    <t>PC32h4001a</t>
  </si>
  <si>
    <t>PC32h4002a</t>
  </si>
  <si>
    <t>PC36h4001a</t>
  </si>
  <si>
    <t>PC36h4002a</t>
  </si>
  <si>
    <t>PC90h4001a</t>
  </si>
  <si>
    <t>PC-9</t>
  </si>
  <si>
    <t>PC-9_4001</t>
  </si>
  <si>
    <t>PC90h4002a</t>
  </si>
  <si>
    <t>PC-9_4002</t>
  </si>
  <si>
    <t>PC92h4001a</t>
  </si>
  <si>
    <t>PC92h4002a</t>
  </si>
  <si>
    <t>PC96h4001a</t>
  </si>
  <si>
    <t>PC96h4002a</t>
  </si>
  <si>
    <t>0h</t>
  </si>
  <si>
    <t>Caco2</t>
  </si>
  <si>
    <t>OCILY7</t>
  </si>
  <si>
    <t>PC3</t>
  </si>
  <si>
    <t>PC9</t>
  </si>
  <si>
    <t>2h</t>
  </si>
  <si>
    <t>6h</t>
  </si>
  <si>
    <t>Table S1. Sample statistics for duplicate biological samples across 16 cell lines for 0h, 2h and 6h.</t>
  </si>
  <si>
    <t>Table S1. Read distibution across 6 RNA categories across 16 cell lines for 0h, 2h and 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4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11" fontId="2" fillId="0" borderId="0" xfId="0" applyNumberFormat="1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B$3:$B$18</c:f>
              <c:numCache>
                <c:formatCode>General</c:formatCode>
                <c:ptCount val="16"/>
                <c:pt idx="0">
                  <c:v>0.100253529679921</c:v>
                </c:pt>
                <c:pt idx="1">
                  <c:v>0.12827245168044299</c:v>
                </c:pt>
                <c:pt idx="2">
                  <c:v>0.115852951048408</c:v>
                </c:pt>
                <c:pt idx="3">
                  <c:v>0.126949439611379</c:v>
                </c:pt>
                <c:pt idx="4">
                  <c:v>0.117010070712878</c:v>
                </c:pt>
                <c:pt idx="5">
                  <c:v>0.101302547754446</c:v>
                </c:pt>
                <c:pt idx="6">
                  <c:v>0.102501698770934</c:v>
                </c:pt>
                <c:pt idx="7">
                  <c:v>0.120587402581288</c:v>
                </c:pt>
                <c:pt idx="8">
                  <c:v>0.121844569566756</c:v>
                </c:pt>
                <c:pt idx="9">
                  <c:v>0.12831086826208099</c:v>
                </c:pt>
                <c:pt idx="10">
                  <c:v>0.100184702097383</c:v>
                </c:pt>
                <c:pt idx="11">
                  <c:v>0.14854495294767101</c:v>
                </c:pt>
                <c:pt idx="12">
                  <c:v>0.13968313799544699</c:v>
                </c:pt>
                <c:pt idx="13">
                  <c:v>0.11852906402315</c:v>
                </c:pt>
                <c:pt idx="14">
                  <c:v>9.1670441660358398E-2</c:v>
                </c:pt>
                <c:pt idx="15">
                  <c:v>0.133220974830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FB-2947-99EB-618EEA9A416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C$3:$C$18</c:f>
              <c:numCache>
                <c:formatCode>General</c:formatCode>
                <c:ptCount val="16"/>
                <c:pt idx="0">
                  <c:v>0.798749407957831</c:v>
                </c:pt>
                <c:pt idx="1">
                  <c:v>0.74935846834088704</c:v>
                </c:pt>
                <c:pt idx="2">
                  <c:v>0.75646880322473198</c:v>
                </c:pt>
                <c:pt idx="3">
                  <c:v>0.73153543412898103</c:v>
                </c:pt>
                <c:pt idx="4">
                  <c:v>0.76048628586115796</c:v>
                </c:pt>
                <c:pt idx="5">
                  <c:v>0.77154298343495098</c:v>
                </c:pt>
                <c:pt idx="6">
                  <c:v>0.77049187976966105</c:v>
                </c:pt>
                <c:pt idx="7">
                  <c:v>0.75724540251156602</c:v>
                </c:pt>
                <c:pt idx="8">
                  <c:v>0.76074107430209204</c:v>
                </c:pt>
                <c:pt idx="9">
                  <c:v>0.73676955323368298</c:v>
                </c:pt>
                <c:pt idx="10">
                  <c:v>0.80023594344722604</c:v>
                </c:pt>
                <c:pt idx="11">
                  <c:v>0.73466410867092402</c:v>
                </c:pt>
                <c:pt idx="12">
                  <c:v>0.722122706256074</c:v>
                </c:pt>
                <c:pt idx="13">
                  <c:v>0.72997431647647804</c:v>
                </c:pt>
                <c:pt idx="14">
                  <c:v>0.77443875659448402</c:v>
                </c:pt>
                <c:pt idx="15">
                  <c:v>0.75859805788210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FB-2947-99EB-618EEA9A416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D$3:$D$18</c:f>
              <c:numCache>
                <c:formatCode>General</c:formatCode>
                <c:ptCount val="16"/>
                <c:pt idx="0">
                  <c:v>2.6170418385257801E-3</c:v>
                </c:pt>
                <c:pt idx="1">
                  <c:v>4.8738194250793898E-3</c:v>
                </c:pt>
                <c:pt idx="2">
                  <c:v>4.5989313508024597E-3</c:v>
                </c:pt>
                <c:pt idx="3">
                  <c:v>5.2184226494647497E-3</c:v>
                </c:pt>
                <c:pt idx="4">
                  <c:v>4.5879100016556103E-3</c:v>
                </c:pt>
                <c:pt idx="5">
                  <c:v>4.0104145616638599E-3</c:v>
                </c:pt>
                <c:pt idx="6">
                  <c:v>4.6212824227361299E-3</c:v>
                </c:pt>
                <c:pt idx="7">
                  <c:v>4.7351368412316096E-3</c:v>
                </c:pt>
                <c:pt idx="8">
                  <c:v>3.9740469745067003E-3</c:v>
                </c:pt>
                <c:pt idx="9">
                  <c:v>4.7754336877812399E-3</c:v>
                </c:pt>
                <c:pt idx="10">
                  <c:v>3.3638900853103799E-3</c:v>
                </c:pt>
                <c:pt idx="11">
                  <c:v>4.1556734322122004E-3</c:v>
                </c:pt>
                <c:pt idx="12">
                  <c:v>5.3307438404057196E-3</c:v>
                </c:pt>
                <c:pt idx="13">
                  <c:v>4.9906690396157201E-3</c:v>
                </c:pt>
                <c:pt idx="14">
                  <c:v>4.3883905947386097E-3</c:v>
                </c:pt>
                <c:pt idx="15">
                  <c:v>3.85515599419071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FB-2947-99EB-618EEA9A416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E$3:$E$18</c:f>
              <c:numCache>
                <c:formatCode>General</c:formatCode>
                <c:ptCount val="16"/>
                <c:pt idx="0">
                  <c:v>1.12064263233175E-2</c:v>
                </c:pt>
                <c:pt idx="1">
                  <c:v>1.6634268278121402E-2</c:v>
                </c:pt>
                <c:pt idx="2">
                  <c:v>1.8553370052852201E-2</c:v>
                </c:pt>
                <c:pt idx="3">
                  <c:v>1.4069238717793199E-2</c:v>
                </c:pt>
                <c:pt idx="4">
                  <c:v>1.6145042266677501E-2</c:v>
                </c:pt>
                <c:pt idx="5">
                  <c:v>1.60485006799105E-2</c:v>
                </c:pt>
                <c:pt idx="6">
                  <c:v>1.7742560296310099E-2</c:v>
                </c:pt>
                <c:pt idx="7">
                  <c:v>1.4140781843728099E-2</c:v>
                </c:pt>
                <c:pt idx="8">
                  <c:v>1.40160410303457E-2</c:v>
                </c:pt>
                <c:pt idx="9">
                  <c:v>1.6544085892284899E-2</c:v>
                </c:pt>
                <c:pt idx="10">
                  <c:v>1.2028967941592E-2</c:v>
                </c:pt>
                <c:pt idx="11">
                  <c:v>1.4940202373421099E-2</c:v>
                </c:pt>
                <c:pt idx="12">
                  <c:v>2.0104180072486402E-2</c:v>
                </c:pt>
                <c:pt idx="13">
                  <c:v>1.8453988492178101E-2</c:v>
                </c:pt>
                <c:pt idx="14">
                  <c:v>1.6523648988395201E-2</c:v>
                </c:pt>
                <c:pt idx="15">
                  <c:v>1.141596723548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FB-2947-99EB-618EEA9A416F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F$3:$F$18</c:f>
              <c:numCache>
                <c:formatCode>General</c:formatCode>
                <c:ptCount val="16"/>
                <c:pt idx="0">
                  <c:v>4.8109176302644101E-2</c:v>
                </c:pt>
                <c:pt idx="1">
                  <c:v>6.3271470724219306E-2</c:v>
                </c:pt>
                <c:pt idx="2">
                  <c:v>6.7101306590754597E-2</c:v>
                </c:pt>
                <c:pt idx="3">
                  <c:v>8.1382104031159003E-2</c:v>
                </c:pt>
                <c:pt idx="4">
                  <c:v>6.6778774859248394E-2</c:v>
                </c:pt>
                <c:pt idx="5">
                  <c:v>7.34584727063467E-2</c:v>
                </c:pt>
                <c:pt idx="6">
                  <c:v>6.9001615527581106E-2</c:v>
                </c:pt>
                <c:pt idx="7">
                  <c:v>6.3600660754264196E-2</c:v>
                </c:pt>
                <c:pt idx="8">
                  <c:v>6.3782802987480805E-2</c:v>
                </c:pt>
                <c:pt idx="9">
                  <c:v>7.70227293607883E-2</c:v>
                </c:pt>
                <c:pt idx="10">
                  <c:v>4.9910670586092901E-2</c:v>
                </c:pt>
                <c:pt idx="11">
                  <c:v>6.3597907375018303E-2</c:v>
                </c:pt>
                <c:pt idx="12">
                  <c:v>7.5351068499686896E-2</c:v>
                </c:pt>
                <c:pt idx="13">
                  <c:v>8.7007103973537406E-2</c:v>
                </c:pt>
                <c:pt idx="14">
                  <c:v>7.4590008270021005E-2</c:v>
                </c:pt>
                <c:pt idx="15">
                  <c:v>5.45349695714519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FB-2947-99EB-618EEA9A416F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A$3:$A$18</c:f>
              <c:strCache>
                <c:ptCount val="16"/>
                <c:pt idx="0">
                  <c:v>IMR90</c:v>
                </c:pt>
                <c:pt idx="1">
                  <c:v>OCI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G$3:$G$18</c:f>
              <c:numCache>
                <c:formatCode>General</c:formatCode>
                <c:ptCount val="16"/>
                <c:pt idx="0">
                  <c:v>3.9064417897738297E-2</c:v>
                </c:pt>
                <c:pt idx="1">
                  <c:v>3.75895215512142E-2</c:v>
                </c:pt>
                <c:pt idx="2">
                  <c:v>3.74246377324155E-2</c:v>
                </c:pt>
                <c:pt idx="3">
                  <c:v>4.0845360861194897E-2</c:v>
                </c:pt>
                <c:pt idx="4">
                  <c:v>3.4991916298360799E-2</c:v>
                </c:pt>
                <c:pt idx="5">
                  <c:v>3.3637080862652602E-2</c:v>
                </c:pt>
                <c:pt idx="6">
                  <c:v>3.5640963212742599E-2</c:v>
                </c:pt>
                <c:pt idx="7">
                  <c:v>3.9690615467898697E-2</c:v>
                </c:pt>
                <c:pt idx="8">
                  <c:v>3.5641465138771401E-2</c:v>
                </c:pt>
                <c:pt idx="9">
                  <c:v>3.6577329563346E-2</c:v>
                </c:pt>
                <c:pt idx="10">
                  <c:v>3.4275825842364098E-2</c:v>
                </c:pt>
                <c:pt idx="11">
                  <c:v>3.4097155200727002E-2</c:v>
                </c:pt>
                <c:pt idx="12">
                  <c:v>3.7408163335884197E-2</c:v>
                </c:pt>
                <c:pt idx="13">
                  <c:v>4.1044857995004E-2</c:v>
                </c:pt>
                <c:pt idx="14">
                  <c:v>3.8388753891976699E-2</c:v>
                </c:pt>
                <c:pt idx="15">
                  <c:v>3.8374874485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FFB-2947-99EB-618EEA9A4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067808"/>
        <c:axId val="2046072960"/>
      </c:barChart>
      <c:catAx>
        <c:axId val="204606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46072960"/>
        <c:crosses val="autoZero"/>
        <c:auto val="1"/>
        <c:lblAlgn val="ctr"/>
        <c:lblOffset val="100"/>
        <c:noMultiLvlLbl val="0"/>
      </c:catAx>
      <c:valAx>
        <c:axId val="204607296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06780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I$3:$I$18</c:f>
              <c:numCache>
                <c:formatCode>General</c:formatCode>
                <c:ptCount val="16"/>
                <c:pt idx="0">
                  <c:v>0.216594378409976</c:v>
                </c:pt>
                <c:pt idx="1">
                  <c:v>0.42518614688691803</c:v>
                </c:pt>
                <c:pt idx="2">
                  <c:v>0.32538283874889601</c:v>
                </c:pt>
                <c:pt idx="3">
                  <c:v>0.233950490099644</c:v>
                </c:pt>
                <c:pt idx="4">
                  <c:v>0.31125573237578802</c:v>
                </c:pt>
                <c:pt idx="5">
                  <c:v>0.32904967295154902</c:v>
                </c:pt>
                <c:pt idx="6">
                  <c:v>0.36181238200820798</c:v>
                </c:pt>
                <c:pt idx="7">
                  <c:v>0.36265196816793299</c:v>
                </c:pt>
                <c:pt idx="8">
                  <c:v>0.360617103744519</c:v>
                </c:pt>
                <c:pt idx="9">
                  <c:v>0.22157604453655499</c:v>
                </c:pt>
                <c:pt idx="10">
                  <c:v>0.33406916377701001</c:v>
                </c:pt>
                <c:pt idx="11">
                  <c:v>0.29909672656118502</c:v>
                </c:pt>
                <c:pt idx="12">
                  <c:v>0.35765863049215502</c:v>
                </c:pt>
                <c:pt idx="13">
                  <c:v>0.37135464039150801</c:v>
                </c:pt>
                <c:pt idx="14">
                  <c:v>0.34744558706116102</c:v>
                </c:pt>
                <c:pt idx="15">
                  <c:v>0.3813131069389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0-714D-B23B-632EBC11DB9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J$3:$J$18</c:f>
              <c:numCache>
                <c:formatCode>General</c:formatCode>
                <c:ptCount val="16"/>
                <c:pt idx="0">
                  <c:v>0.62984775960172401</c:v>
                </c:pt>
                <c:pt idx="1">
                  <c:v>0.44725328231655098</c:v>
                </c:pt>
                <c:pt idx="2">
                  <c:v>0.53388835226019704</c:v>
                </c:pt>
                <c:pt idx="3">
                  <c:v>0.612579842932923</c:v>
                </c:pt>
                <c:pt idx="4">
                  <c:v>0.54142396227596801</c:v>
                </c:pt>
                <c:pt idx="5">
                  <c:v>0.51258170924517199</c:v>
                </c:pt>
                <c:pt idx="6">
                  <c:v>0.47113080690762099</c:v>
                </c:pt>
                <c:pt idx="7">
                  <c:v>0.49604240030866198</c:v>
                </c:pt>
                <c:pt idx="8">
                  <c:v>0.50796959323091895</c:v>
                </c:pt>
                <c:pt idx="9">
                  <c:v>0.59883705425294897</c:v>
                </c:pt>
                <c:pt idx="10">
                  <c:v>0.53496675143087702</c:v>
                </c:pt>
                <c:pt idx="11">
                  <c:v>0.56651552203134403</c:v>
                </c:pt>
                <c:pt idx="12">
                  <c:v>0.47297992859890903</c:v>
                </c:pt>
                <c:pt idx="13">
                  <c:v>0.44730762062482599</c:v>
                </c:pt>
                <c:pt idx="14">
                  <c:v>0.47790038854837902</c:v>
                </c:pt>
                <c:pt idx="15">
                  <c:v>0.498417884379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30-714D-B23B-632EBC11DB9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K$3:$K$18</c:f>
              <c:numCache>
                <c:formatCode>General</c:formatCode>
                <c:ptCount val="16"/>
                <c:pt idx="0">
                  <c:v>4.1224075143564904E-3</c:v>
                </c:pt>
                <c:pt idx="1">
                  <c:v>4.3651598452562803E-3</c:v>
                </c:pt>
                <c:pt idx="2">
                  <c:v>4.0475343396694403E-3</c:v>
                </c:pt>
                <c:pt idx="3">
                  <c:v>4.1540781943381804E-3</c:v>
                </c:pt>
                <c:pt idx="4">
                  <c:v>3.9971012224779799E-3</c:v>
                </c:pt>
                <c:pt idx="5">
                  <c:v>3.4032888712677502E-3</c:v>
                </c:pt>
                <c:pt idx="6">
                  <c:v>4.5174787019289196E-3</c:v>
                </c:pt>
                <c:pt idx="7">
                  <c:v>4.1887688334039802E-3</c:v>
                </c:pt>
                <c:pt idx="8">
                  <c:v>3.2894477409337601E-3</c:v>
                </c:pt>
                <c:pt idx="9">
                  <c:v>5.1058548958003904E-3</c:v>
                </c:pt>
                <c:pt idx="10">
                  <c:v>3.6239721030387299E-3</c:v>
                </c:pt>
                <c:pt idx="11">
                  <c:v>3.4885466429915202E-3</c:v>
                </c:pt>
                <c:pt idx="12">
                  <c:v>5.3115386862068598E-3</c:v>
                </c:pt>
                <c:pt idx="13">
                  <c:v>4.3581173877598398E-3</c:v>
                </c:pt>
                <c:pt idx="14">
                  <c:v>4.2215693386854301E-3</c:v>
                </c:pt>
                <c:pt idx="15">
                  <c:v>3.5178411189333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30-714D-B23B-632EBC11DB9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L$3:$L$18</c:f>
              <c:numCache>
                <c:formatCode>General</c:formatCode>
                <c:ptCount val="16"/>
                <c:pt idx="0">
                  <c:v>2.0937576578031601E-2</c:v>
                </c:pt>
                <c:pt idx="1">
                  <c:v>1.6327361847919199E-2</c:v>
                </c:pt>
                <c:pt idx="2">
                  <c:v>2.1100634094581999E-2</c:v>
                </c:pt>
                <c:pt idx="3">
                  <c:v>1.74701563502438E-2</c:v>
                </c:pt>
                <c:pt idx="4">
                  <c:v>1.97168957722317E-2</c:v>
                </c:pt>
                <c:pt idx="5">
                  <c:v>1.7669471423498E-2</c:v>
                </c:pt>
                <c:pt idx="6">
                  <c:v>2.5908130420087199E-2</c:v>
                </c:pt>
                <c:pt idx="7">
                  <c:v>1.8093110026105499E-2</c:v>
                </c:pt>
                <c:pt idx="8">
                  <c:v>1.49846446788513E-2</c:v>
                </c:pt>
                <c:pt idx="9">
                  <c:v>2.82365415646702E-2</c:v>
                </c:pt>
                <c:pt idx="10">
                  <c:v>1.7111397738235699E-2</c:v>
                </c:pt>
                <c:pt idx="11">
                  <c:v>1.7081929272589599E-2</c:v>
                </c:pt>
                <c:pt idx="12">
                  <c:v>2.64838303733557E-2</c:v>
                </c:pt>
                <c:pt idx="13">
                  <c:v>2.1845810796242301E-2</c:v>
                </c:pt>
                <c:pt idx="14">
                  <c:v>2.5655910113913799E-2</c:v>
                </c:pt>
                <c:pt idx="15">
                  <c:v>1.30899151275740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30-714D-B23B-632EBC11DB90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M$3:$M$18</c:f>
              <c:numCache>
                <c:formatCode>General</c:formatCode>
                <c:ptCount val="16"/>
                <c:pt idx="0">
                  <c:v>8.8112816239822506E-2</c:v>
                </c:pt>
                <c:pt idx="1">
                  <c:v>7.0785893331534705E-2</c:v>
                </c:pt>
                <c:pt idx="2">
                  <c:v>8.1424366605269194E-2</c:v>
                </c:pt>
                <c:pt idx="3">
                  <c:v>9.2331242548926704E-2</c:v>
                </c:pt>
                <c:pt idx="4">
                  <c:v>8.9128485824256407E-2</c:v>
                </c:pt>
                <c:pt idx="5">
                  <c:v>0.100413641302621</c:v>
                </c:pt>
                <c:pt idx="6">
                  <c:v>0.100855637015437</c:v>
                </c:pt>
                <c:pt idx="7">
                  <c:v>8.3206346950307097E-2</c:v>
                </c:pt>
                <c:pt idx="8">
                  <c:v>7.8285593714520499E-2</c:v>
                </c:pt>
                <c:pt idx="9">
                  <c:v>0.110757186082016</c:v>
                </c:pt>
                <c:pt idx="10">
                  <c:v>7.5318511643528999E-2</c:v>
                </c:pt>
                <c:pt idx="11">
                  <c:v>8.0951429005050299E-2</c:v>
                </c:pt>
                <c:pt idx="12">
                  <c:v>0.101452483027075</c:v>
                </c:pt>
                <c:pt idx="13">
                  <c:v>0.11216650015196</c:v>
                </c:pt>
                <c:pt idx="14">
                  <c:v>0.108994100818851</c:v>
                </c:pt>
                <c:pt idx="15">
                  <c:v>6.668802677880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030-714D-B23B-632EBC11DB90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H$3:$H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-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-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N$3:$N$18</c:f>
              <c:numCache>
                <c:formatCode>General</c:formatCode>
                <c:ptCount val="16"/>
                <c:pt idx="0">
                  <c:v>4.0385061656033901E-2</c:v>
                </c:pt>
                <c:pt idx="1">
                  <c:v>3.60821557717649E-2</c:v>
                </c:pt>
                <c:pt idx="2">
                  <c:v>3.41562739513529E-2</c:v>
                </c:pt>
                <c:pt idx="3">
                  <c:v>3.9514189873882298E-2</c:v>
                </c:pt>
                <c:pt idx="4">
                  <c:v>3.4477822529228597E-2</c:v>
                </c:pt>
                <c:pt idx="5">
                  <c:v>3.6882216205840798E-2</c:v>
                </c:pt>
                <c:pt idx="6">
                  <c:v>3.57755649466708E-2</c:v>
                </c:pt>
                <c:pt idx="7">
                  <c:v>3.5817405713559701E-2</c:v>
                </c:pt>
                <c:pt idx="8">
                  <c:v>3.4853616890219E-2</c:v>
                </c:pt>
                <c:pt idx="9">
                  <c:v>3.5487318667974603E-2</c:v>
                </c:pt>
                <c:pt idx="10">
                  <c:v>3.4910203307259698E-2</c:v>
                </c:pt>
                <c:pt idx="11">
                  <c:v>3.2865846486796697E-2</c:v>
                </c:pt>
                <c:pt idx="12">
                  <c:v>3.6113588822262198E-2</c:v>
                </c:pt>
                <c:pt idx="13">
                  <c:v>4.2967310647674201E-2</c:v>
                </c:pt>
                <c:pt idx="14">
                  <c:v>3.5782444118982501E-2</c:v>
                </c:pt>
                <c:pt idx="15">
                  <c:v>3.6973225656238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030-714D-B23B-632EBC11D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241248"/>
        <c:axId val="2046242896"/>
      </c:barChart>
      <c:catAx>
        <c:axId val="204624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46242896"/>
        <c:crosses val="autoZero"/>
        <c:auto val="1"/>
        <c:lblAlgn val="ctr"/>
        <c:lblOffset val="100"/>
        <c:noMultiLvlLbl val="0"/>
      </c:catAx>
      <c:valAx>
        <c:axId val="20462428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2412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P$3:$P$18</c:f>
              <c:numCache>
                <c:formatCode>General</c:formatCode>
                <c:ptCount val="16"/>
                <c:pt idx="0">
                  <c:v>0.275560116651556</c:v>
                </c:pt>
                <c:pt idx="1">
                  <c:v>0.34497736265697798</c:v>
                </c:pt>
                <c:pt idx="2">
                  <c:v>0.372209247056074</c:v>
                </c:pt>
                <c:pt idx="3">
                  <c:v>0.39475623887811501</c:v>
                </c:pt>
                <c:pt idx="4">
                  <c:v>0.41536363698548401</c:v>
                </c:pt>
                <c:pt idx="5">
                  <c:v>0.44394118579911801</c:v>
                </c:pt>
                <c:pt idx="6">
                  <c:v>0.46502186783190502</c:v>
                </c:pt>
                <c:pt idx="7">
                  <c:v>0.55874485253136197</c:v>
                </c:pt>
                <c:pt idx="8">
                  <c:v>0.56128723713057105</c:v>
                </c:pt>
                <c:pt idx="9">
                  <c:v>0.51355387328751101</c:v>
                </c:pt>
                <c:pt idx="10">
                  <c:v>0.56288951775388396</c:v>
                </c:pt>
                <c:pt idx="11">
                  <c:v>0.56604522629865395</c:v>
                </c:pt>
                <c:pt idx="12">
                  <c:v>0.572090405726422</c:v>
                </c:pt>
                <c:pt idx="13">
                  <c:v>0.60597052840886101</c:v>
                </c:pt>
                <c:pt idx="14">
                  <c:v>0.64506191299759896</c:v>
                </c:pt>
                <c:pt idx="15">
                  <c:v>0.68620578928558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41-7B4B-94A9-9F3A40C1DAD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Q$3:$Q$18</c:f>
              <c:numCache>
                <c:formatCode>General</c:formatCode>
                <c:ptCount val="16"/>
                <c:pt idx="0">
                  <c:v>0.59097359814248596</c:v>
                </c:pt>
                <c:pt idx="1">
                  <c:v>0.52628022990863998</c:v>
                </c:pt>
                <c:pt idx="2">
                  <c:v>0.49620812804466302</c:v>
                </c:pt>
                <c:pt idx="3">
                  <c:v>0.473576970639913</c:v>
                </c:pt>
                <c:pt idx="4">
                  <c:v>0.44413008353382499</c:v>
                </c:pt>
                <c:pt idx="5">
                  <c:v>0.41676781883781</c:v>
                </c:pt>
                <c:pt idx="6">
                  <c:v>0.381410925766898</c:v>
                </c:pt>
                <c:pt idx="7">
                  <c:v>0.33892951593401799</c:v>
                </c:pt>
                <c:pt idx="8">
                  <c:v>0.33430602368358803</c:v>
                </c:pt>
                <c:pt idx="9">
                  <c:v>0.33244544061461501</c:v>
                </c:pt>
                <c:pt idx="10">
                  <c:v>0.33212165356456902</c:v>
                </c:pt>
                <c:pt idx="11">
                  <c:v>0.31954443560797102</c:v>
                </c:pt>
                <c:pt idx="12">
                  <c:v>0.26764813771030799</c:v>
                </c:pt>
                <c:pt idx="13">
                  <c:v>0.249916470057826</c:v>
                </c:pt>
                <c:pt idx="14">
                  <c:v>0.247445956071846</c:v>
                </c:pt>
                <c:pt idx="15">
                  <c:v>0.23608163871426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41-7B4B-94A9-9F3A40C1DAD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R$3:$R$18</c:f>
              <c:numCache>
                <c:formatCode>General</c:formatCode>
                <c:ptCount val="16"/>
                <c:pt idx="0">
                  <c:v>3.4981852837573202E-3</c:v>
                </c:pt>
                <c:pt idx="1">
                  <c:v>3.9816214820958297E-3</c:v>
                </c:pt>
                <c:pt idx="2">
                  <c:v>3.6035567011419899E-3</c:v>
                </c:pt>
                <c:pt idx="3">
                  <c:v>3.20308432071152E-3</c:v>
                </c:pt>
                <c:pt idx="4">
                  <c:v>3.6912841087111902E-3</c:v>
                </c:pt>
                <c:pt idx="5">
                  <c:v>3.3058607906493601E-3</c:v>
                </c:pt>
                <c:pt idx="6">
                  <c:v>4.4024855437179303E-3</c:v>
                </c:pt>
                <c:pt idx="7">
                  <c:v>2.8644717794365799E-3</c:v>
                </c:pt>
                <c:pt idx="8">
                  <c:v>2.9559576744494702E-3</c:v>
                </c:pt>
                <c:pt idx="9">
                  <c:v>4.7979968948288401E-3</c:v>
                </c:pt>
                <c:pt idx="10">
                  <c:v>2.7736195249834302E-3</c:v>
                </c:pt>
                <c:pt idx="11">
                  <c:v>2.8344246835253399E-3</c:v>
                </c:pt>
                <c:pt idx="12">
                  <c:v>5.3185258524890699E-3</c:v>
                </c:pt>
                <c:pt idx="13">
                  <c:v>3.8819732006838401E-3</c:v>
                </c:pt>
                <c:pt idx="14">
                  <c:v>2.8123438981637302E-3</c:v>
                </c:pt>
                <c:pt idx="15">
                  <c:v>2.33678319632944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41-7B4B-94A9-9F3A40C1DAD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S$3:$S$18</c:f>
              <c:numCache>
                <c:formatCode>General</c:formatCode>
                <c:ptCount val="16"/>
                <c:pt idx="0">
                  <c:v>1.80882373604483E-2</c:v>
                </c:pt>
                <c:pt idx="1">
                  <c:v>1.55238823629368E-2</c:v>
                </c:pt>
                <c:pt idx="2">
                  <c:v>1.8232964473419801E-2</c:v>
                </c:pt>
                <c:pt idx="3">
                  <c:v>1.2849363405011201E-2</c:v>
                </c:pt>
                <c:pt idx="4">
                  <c:v>1.8127777829189898E-2</c:v>
                </c:pt>
                <c:pt idx="5">
                  <c:v>1.514726562398E-2</c:v>
                </c:pt>
                <c:pt idx="6">
                  <c:v>2.2780771146702999E-2</c:v>
                </c:pt>
                <c:pt idx="7">
                  <c:v>9.9621408772552992E-3</c:v>
                </c:pt>
                <c:pt idx="8">
                  <c:v>1.15834198125544E-2</c:v>
                </c:pt>
                <c:pt idx="9">
                  <c:v>2.23830210006838E-2</c:v>
                </c:pt>
                <c:pt idx="10">
                  <c:v>1.2306455653567701E-2</c:v>
                </c:pt>
                <c:pt idx="11">
                  <c:v>1.23373938283797E-2</c:v>
                </c:pt>
                <c:pt idx="12">
                  <c:v>2.6131108618603599E-2</c:v>
                </c:pt>
                <c:pt idx="13">
                  <c:v>1.65899413643588E-2</c:v>
                </c:pt>
                <c:pt idx="14">
                  <c:v>1.33550550290791E-2</c:v>
                </c:pt>
                <c:pt idx="15">
                  <c:v>7.03428706768938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41-7B4B-94A9-9F3A40C1DAD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T$3:$T$18</c:f>
              <c:numCache>
                <c:formatCode>General</c:formatCode>
                <c:ptCount val="16"/>
                <c:pt idx="0">
                  <c:v>7.2155598906286297E-2</c:v>
                </c:pt>
                <c:pt idx="1">
                  <c:v>6.9739561472731706E-2</c:v>
                </c:pt>
                <c:pt idx="2">
                  <c:v>7.5099251500907294E-2</c:v>
                </c:pt>
                <c:pt idx="3">
                  <c:v>7.7192149307287905E-2</c:v>
                </c:pt>
                <c:pt idx="4">
                  <c:v>8.4178976068559896E-2</c:v>
                </c:pt>
                <c:pt idx="5">
                  <c:v>8.5141960805290406E-2</c:v>
                </c:pt>
                <c:pt idx="6">
                  <c:v>9.1546272476879395E-2</c:v>
                </c:pt>
                <c:pt idx="7">
                  <c:v>5.3871853749241597E-2</c:v>
                </c:pt>
                <c:pt idx="8">
                  <c:v>5.7316116261291003E-2</c:v>
                </c:pt>
                <c:pt idx="9">
                  <c:v>9.2610745696179303E-2</c:v>
                </c:pt>
                <c:pt idx="10">
                  <c:v>5.7095926066589898E-2</c:v>
                </c:pt>
                <c:pt idx="11">
                  <c:v>6.7366355860862107E-2</c:v>
                </c:pt>
                <c:pt idx="12">
                  <c:v>9.5900492314885996E-2</c:v>
                </c:pt>
                <c:pt idx="13">
                  <c:v>8.6510347683594793E-2</c:v>
                </c:pt>
                <c:pt idx="14">
                  <c:v>5.9614719163615201E-2</c:v>
                </c:pt>
                <c:pt idx="15">
                  <c:v>3.8144574274725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41-7B4B-94A9-9F3A40C1DAD4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ad Distribution 0, 2, 6h'!$O$3:$O$18</c:f>
              <c:strCache>
                <c:ptCount val="16"/>
                <c:pt idx="0">
                  <c:v>IMR90</c:v>
                </c:pt>
                <c:pt idx="1">
                  <c:v>OCI-LY7</c:v>
                </c:pt>
                <c:pt idx="2">
                  <c:v>GM12878</c:v>
                </c:pt>
                <c:pt idx="3">
                  <c:v>K562</c:v>
                </c:pt>
                <c:pt idx="4">
                  <c:v>MCF7</c:v>
                </c:pt>
                <c:pt idx="5">
                  <c:v>A673</c:v>
                </c:pt>
                <c:pt idx="6">
                  <c:v>Calu3</c:v>
                </c:pt>
                <c:pt idx="7">
                  <c:v>HepG2</c:v>
                </c:pt>
                <c:pt idx="8">
                  <c:v>Caco-2</c:v>
                </c:pt>
                <c:pt idx="9">
                  <c:v>PC3</c:v>
                </c:pt>
                <c:pt idx="10">
                  <c:v>HUVEC</c:v>
                </c:pt>
                <c:pt idx="11">
                  <c:v>HMEC</c:v>
                </c:pt>
                <c:pt idx="12">
                  <c:v>MCF10A</c:v>
                </c:pt>
                <c:pt idx="13">
                  <c:v>HCT116</c:v>
                </c:pt>
                <c:pt idx="14">
                  <c:v>PC9</c:v>
                </c:pt>
                <c:pt idx="15">
                  <c:v>panc1</c:v>
                </c:pt>
              </c:strCache>
            </c:strRef>
          </c:cat>
          <c:val>
            <c:numRef>
              <c:f>'Read Distribution 0, 2, 6h'!$U$3:$U$18</c:f>
              <c:numCache>
                <c:formatCode>General</c:formatCode>
                <c:ptCount val="16"/>
                <c:pt idx="0">
                  <c:v>3.9724263655438803E-2</c:v>
                </c:pt>
                <c:pt idx="1">
                  <c:v>3.9497342116600297E-2</c:v>
                </c:pt>
                <c:pt idx="2">
                  <c:v>3.4646852223743599E-2</c:v>
                </c:pt>
                <c:pt idx="3">
                  <c:v>3.8422193448949801E-2</c:v>
                </c:pt>
                <c:pt idx="4">
                  <c:v>3.4508241474178303E-2</c:v>
                </c:pt>
                <c:pt idx="5">
                  <c:v>3.5695908143145202E-2</c:v>
                </c:pt>
                <c:pt idx="6">
                  <c:v>3.4837677233863898E-2</c:v>
                </c:pt>
                <c:pt idx="7">
                  <c:v>3.5627165128617903E-2</c:v>
                </c:pt>
                <c:pt idx="8">
                  <c:v>3.2551245437489801E-2</c:v>
                </c:pt>
                <c:pt idx="9">
                  <c:v>3.4208922506141E-2</c:v>
                </c:pt>
                <c:pt idx="10">
                  <c:v>3.2812827436372101E-2</c:v>
                </c:pt>
                <c:pt idx="11">
                  <c:v>3.1872163720581298E-2</c:v>
                </c:pt>
                <c:pt idx="12">
                  <c:v>3.2911329777245701E-2</c:v>
                </c:pt>
                <c:pt idx="13">
                  <c:v>3.7130739284622398E-2</c:v>
                </c:pt>
                <c:pt idx="14">
                  <c:v>3.17100128396735E-2</c:v>
                </c:pt>
                <c:pt idx="15">
                  <c:v>3.0196927461351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341-7B4B-94A9-9F3A40C1D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46014240"/>
        <c:axId val="2014276800"/>
      </c:barChart>
      <c:catAx>
        <c:axId val="204601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US"/>
          </a:p>
        </c:txPr>
        <c:crossAx val="2014276800"/>
        <c:crosses val="autoZero"/>
        <c:auto val="1"/>
        <c:lblAlgn val="ctr"/>
        <c:lblOffset val="100"/>
        <c:noMultiLvlLbl val="0"/>
      </c:catAx>
      <c:valAx>
        <c:axId val="20142768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0142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6450</xdr:colOff>
      <xdr:row>19</xdr:row>
      <xdr:rowOff>120650</xdr:rowOff>
    </xdr:from>
    <xdr:to>
      <xdr:col>15</xdr:col>
      <xdr:colOff>603250</xdr:colOff>
      <xdr:row>3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AAA9F8-D92F-0866-EBE9-E7832D05DE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19150</xdr:colOff>
      <xdr:row>34</xdr:row>
      <xdr:rowOff>19050</xdr:rowOff>
    </xdr:from>
    <xdr:to>
      <xdr:col>15</xdr:col>
      <xdr:colOff>615950</xdr:colOff>
      <xdr:row>49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222D35-3B40-4B8F-B98B-615B4C433D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2550</xdr:colOff>
      <xdr:row>47</xdr:row>
      <xdr:rowOff>171450</xdr:rowOff>
    </xdr:from>
    <xdr:to>
      <xdr:col>15</xdr:col>
      <xdr:colOff>704850</xdr:colOff>
      <xdr:row>63</xdr:row>
      <xdr:rowOff>120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F368D6-2CAE-8859-6A8C-D7BEAE072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2A2D5-82CE-C54E-8F32-72ABC696197E}">
  <dimension ref="A1:Z98"/>
  <sheetViews>
    <sheetView tabSelected="1" topLeftCell="A55" zoomScale="115" zoomScaleNormal="115" workbookViewId="0">
      <selection activeCell="S19" sqref="S19"/>
    </sheetView>
  </sheetViews>
  <sheetFormatPr baseColWidth="10" defaultRowHeight="16" x14ac:dyDescent="0.2"/>
  <cols>
    <col min="1" max="1" width="24.83203125" customWidth="1"/>
    <col min="3" max="3" width="19" customWidth="1"/>
    <col min="4" max="4" width="16" customWidth="1"/>
    <col min="5" max="5" width="19" customWidth="1"/>
    <col min="7" max="7" width="12.6640625" customWidth="1"/>
    <col min="9" max="9" width="12.83203125" customWidth="1"/>
    <col min="10" max="10" width="16.33203125" customWidth="1"/>
    <col min="11" max="11" width="17.6640625" customWidth="1"/>
    <col min="13" max="13" width="16" customWidth="1"/>
    <col min="14" max="14" width="15.6640625" customWidth="1"/>
    <col min="19" max="19" width="18.33203125" customWidth="1"/>
  </cols>
  <sheetData>
    <row r="1" spans="1:26" ht="18" x14ac:dyDescent="0.2">
      <c r="A1" s="8" t="s">
        <v>170</v>
      </c>
    </row>
    <row r="2" spans="1:2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S2" s="1"/>
      <c r="T2" s="1"/>
      <c r="U2" s="1"/>
      <c r="V2" s="1"/>
      <c r="W2" s="1"/>
      <c r="X2" s="1"/>
      <c r="Y2" s="1"/>
      <c r="Z2" s="1"/>
    </row>
    <row r="3" spans="1:26" x14ac:dyDescent="0.2">
      <c r="A3" s="2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2">
        <v>0.101302547754446</v>
      </c>
      <c r="G3" s="2">
        <v>0.77154298343495098</v>
      </c>
      <c r="H3" s="2">
        <v>4.0104145616638599E-3</v>
      </c>
      <c r="I3" s="2">
        <v>1.60485006799105E-2</v>
      </c>
      <c r="J3" s="2">
        <v>7.34584727063467E-2</v>
      </c>
      <c r="K3" s="2">
        <v>3.3637080862652602E-2</v>
      </c>
      <c r="L3" s="2">
        <v>0</v>
      </c>
      <c r="M3" s="3">
        <v>56523257</v>
      </c>
      <c r="N3" s="3">
        <v>51083643</v>
      </c>
      <c r="O3" s="2">
        <v>3.5397694793136203E-2</v>
      </c>
      <c r="P3" s="2">
        <v>2.8270519676852599E-2</v>
      </c>
      <c r="S3" s="2"/>
      <c r="T3" s="2"/>
      <c r="U3" s="2"/>
      <c r="V3" s="2"/>
      <c r="W3" s="2"/>
      <c r="X3" s="2"/>
      <c r="Y3" s="2"/>
      <c r="Z3" s="4"/>
    </row>
    <row r="4" spans="1:26" x14ac:dyDescent="0.2">
      <c r="A4" s="2" t="s">
        <v>21</v>
      </c>
      <c r="B4" s="2" t="s">
        <v>17</v>
      </c>
      <c r="C4" s="2" t="s">
        <v>22</v>
      </c>
      <c r="D4" s="2" t="s">
        <v>19</v>
      </c>
      <c r="E4" s="2" t="s">
        <v>20</v>
      </c>
      <c r="F4" s="2">
        <v>0.11238142694676399</v>
      </c>
      <c r="G4" s="2">
        <v>0.75483130328013703</v>
      </c>
      <c r="H4" s="2">
        <v>4.3077776494193799E-3</v>
      </c>
      <c r="I4" s="2">
        <v>1.7002532371956001E-2</v>
      </c>
      <c r="J4" s="2">
        <v>7.6882011372999895E-2</v>
      </c>
      <c r="K4" s="2">
        <v>3.4594948378680698E-2</v>
      </c>
      <c r="L4" s="2">
        <v>0</v>
      </c>
      <c r="M4" s="3">
        <v>43111128</v>
      </c>
      <c r="N4" s="3">
        <v>39509408</v>
      </c>
      <c r="O4" s="2">
        <v>4.4666773738789703E-2</v>
      </c>
      <c r="P4" s="2">
        <v>3.3256379394498603E-2</v>
      </c>
      <c r="S4" s="2"/>
      <c r="T4" s="2"/>
      <c r="U4" s="2"/>
      <c r="V4" s="2"/>
      <c r="W4" s="2"/>
      <c r="X4" s="2"/>
      <c r="Y4" s="2"/>
    </row>
    <row r="5" spans="1:26" x14ac:dyDescent="0.2">
      <c r="A5" s="2" t="s">
        <v>23</v>
      </c>
      <c r="B5" s="2" t="s">
        <v>17</v>
      </c>
      <c r="C5" s="2" t="s">
        <v>18</v>
      </c>
      <c r="D5" s="2" t="s">
        <v>24</v>
      </c>
      <c r="E5" s="2" t="s">
        <v>20</v>
      </c>
      <c r="F5" s="2">
        <v>0.32904967295154902</v>
      </c>
      <c r="G5" s="2">
        <v>0.51258170924517199</v>
      </c>
      <c r="H5" s="2">
        <v>3.4032888712677502E-3</v>
      </c>
      <c r="I5" s="2">
        <v>1.7669471423498E-2</v>
      </c>
      <c r="J5" s="2">
        <v>0.100413641302621</v>
      </c>
      <c r="K5" s="2">
        <v>3.6882216205840798E-2</v>
      </c>
      <c r="L5" s="2">
        <v>0</v>
      </c>
      <c r="M5" s="3">
        <v>58420793</v>
      </c>
      <c r="N5" s="3">
        <v>50303493</v>
      </c>
      <c r="O5" s="2">
        <v>7.7177966413430901E-2</v>
      </c>
      <c r="P5" s="2">
        <v>0.14165741771543799</v>
      </c>
      <c r="S5" s="2"/>
      <c r="T5" s="2"/>
      <c r="U5" s="2"/>
      <c r="V5" s="2"/>
      <c r="W5" s="2"/>
      <c r="X5" s="2"/>
      <c r="Y5" s="2"/>
      <c r="Z5" s="5"/>
    </row>
    <row r="6" spans="1:26" x14ac:dyDescent="0.2">
      <c r="A6" s="2" t="s">
        <v>25</v>
      </c>
      <c r="B6" s="2" t="s">
        <v>17</v>
      </c>
      <c r="C6" s="2" t="s">
        <v>22</v>
      </c>
      <c r="D6" s="2" t="s">
        <v>24</v>
      </c>
      <c r="E6" s="2" t="s">
        <v>20</v>
      </c>
      <c r="F6" s="2">
        <v>0.30670235005709501</v>
      </c>
      <c r="G6" s="2">
        <v>0.55215593477471503</v>
      </c>
      <c r="H6" s="2">
        <v>3.54131391971252E-3</v>
      </c>
      <c r="I6" s="2">
        <v>1.6230015892214698E-2</v>
      </c>
      <c r="J6" s="2">
        <v>8.6015930356833303E-2</v>
      </c>
      <c r="K6" s="2">
        <v>3.5354454999390598E-2</v>
      </c>
      <c r="L6" s="2">
        <v>0</v>
      </c>
      <c r="M6" s="3">
        <v>60518350</v>
      </c>
      <c r="N6" s="3">
        <v>54057718</v>
      </c>
      <c r="O6" s="2">
        <v>8.6884192976179997E-2</v>
      </c>
      <c r="P6" s="2">
        <v>0.133361103197043</v>
      </c>
    </row>
    <row r="7" spans="1:26" x14ac:dyDescent="0.2">
      <c r="A7" s="2" t="s">
        <v>26</v>
      </c>
      <c r="B7" s="2" t="s">
        <v>17</v>
      </c>
      <c r="C7" s="2" t="s">
        <v>18</v>
      </c>
      <c r="D7" s="2" t="s">
        <v>24</v>
      </c>
      <c r="E7" s="2" t="s">
        <v>20</v>
      </c>
      <c r="F7" s="2">
        <v>0.44394118579911801</v>
      </c>
      <c r="G7" s="2">
        <v>0.41676781883781</v>
      </c>
      <c r="H7" s="2">
        <v>3.3058607906493601E-3</v>
      </c>
      <c r="I7" s="2">
        <v>1.514726562398E-2</v>
      </c>
      <c r="J7" s="2">
        <v>8.5141960805290406E-2</v>
      </c>
      <c r="K7" s="2">
        <v>3.5695908143145202E-2</v>
      </c>
      <c r="L7" s="2">
        <v>0</v>
      </c>
      <c r="M7" s="3">
        <v>79253774</v>
      </c>
      <c r="N7" s="3">
        <v>68989075</v>
      </c>
      <c r="O7" s="2">
        <v>4.9397912583948399E-2</v>
      </c>
      <c r="P7" s="2">
        <v>0.21674974998291899</v>
      </c>
    </row>
    <row r="8" spans="1:26" x14ac:dyDescent="0.2">
      <c r="A8" s="2" t="s">
        <v>27</v>
      </c>
      <c r="B8" s="2" t="s">
        <v>17</v>
      </c>
      <c r="C8" s="2" t="s">
        <v>22</v>
      </c>
      <c r="D8" s="2" t="s">
        <v>24</v>
      </c>
      <c r="E8" s="2" t="s">
        <v>20</v>
      </c>
      <c r="F8" s="2">
        <v>0.47670830674779202</v>
      </c>
      <c r="G8" s="2">
        <v>0.37934508987807702</v>
      </c>
      <c r="H8" s="2">
        <v>3.44169087855784E-3</v>
      </c>
      <c r="I8" s="2">
        <v>1.6110474383760599E-2</v>
      </c>
      <c r="J8" s="2">
        <v>9.0977002375868199E-2</v>
      </c>
      <c r="K8" s="2">
        <v>3.3417435735858599E-2</v>
      </c>
      <c r="L8" s="2">
        <v>0</v>
      </c>
      <c r="M8" s="3">
        <v>46373934</v>
      </c>
      <c r="N8" s="3">
        <v>41865200</v>
      </c>
      <c r="O8" s="2">
        <v>5.76264674892581E-2</v>
      </c>
      <c r="P8" s="2">
        <v>0.23144868735382901</v>
      </c>
    </row>
    <row r="9" spans="1:26" x14ac:dyDescent="0.2">
      <c r="A9" s="2" t="s">
        <v>28</v>
      </c>
      <c r="B9" s="2" t="s">
        <v>29</v>
      </c>
      <c r="C9" s="2" t="s">
        <v>30</v>
      </c>
      <c r="D9" s="2" t="s">
        <v>19</v>
      </c>
      <c r="E9" s="2" t="s">
        <v>20</v>
      </c>
      <c r="F9" s="2">
        <v>0.121844569566756</v>
      </c>
      <c r="G9" s="2">
        <v>0.76074107430209204</v>
      </c>
      <c r="H9" s="2">
        <v>3.9740469745067003E-3</v>
      </c>
      <c r="I9" s="2">
        <v>1.40160410303457E-2</v>
      </c>
      <c r="J9" s="2">
        <v>6.3782802987480805E-2</v>
      </c>
      <c r="K9" s="2">
        <v>3.5641465138771401E-2</v>
      </c>
      <c r="L9" s="2">
        <v>0</v>
      </c>
      <c r="M9" s="3">
        <v>52294513</v>
      </c>
      <c r="N9" s="3">
        <v>47953266</v>
      </c>
      <c r="O9" s="2">
        <v>4.6564885306418301E-2</v>
      </c>
      <c r="P9" s="2">
        <v>4.00718436350063E-2</v>
      </c>
    </row>
    <row r="10" spans="1:26" x14ac:dyDescent="0.2">
      <c r="A10" s="2" t="s">
        <v>31</v>
      </c>
      <c r="B10" s="2" t="s">
        <v>29</v>
      </c>
      <c r="C10" s="2" t="s">
        <v>32</v>
      </c>
      <c r="D10" s="2" t="s">
        <v>19</v>
      </c>
      <c r="E10" s="2" t="s">
        <v>20</v>
      </c>
      <c r="F10" s="2">
        <v>0.11726984683750399</v>
      </c>
      <c r="G10" s="2">
        <v>0.76100354505620404</v>
      </c>
      <c r="H10" s="2">
        <v>4.2964664999022399E-3</v>
      </c>
      <c r="I10" s="2">
        <v>1.47512483908173E-2</v>
      </c>
      <c r="J10" s="2">
        <v>6.6428482494239799E-2</v>
      </c>
      <c r="K10" s="2">
        <v>3.62504107213086E-2</v>
      </c>
      <c r="L10" s="2">
        <v>0</v>
      </c>
      <c r="M10" s="3">
        <v>69401854</v>
      </c>
      <c r="N10" s="3">
        <v>64023973</v>
      </c>
      <c r="O10" s="2">
        <v>6.4486101480804803E-2</v>
      </c>
      <c r="P10" s="2">
        <v>3.7132567205672998E-2</v>
      </c>
    </row>
    <row r="11" spans="1:26" x14ac:dyDescent="0.2">
      <c r="A11" s="2" t="s">
        <v>33</v>
      </c>
      <c r="B11" s="2" t="s">
        <v>29</v>
      </c>
      <c r="C11" s="2" t="s">
        <v>30</v>
      </c>
      <c r="D11" s="2" t="s">
        <v>24</v>
      </c>
      <c r="E11" s="2" t="s">
        <v>20</v>
      </c>
      <c r="F11" s="2">
        <v>0.360617103744519</v>
      </c>
      <c r="G11" s="2">
        <v>0.50796959323091895</v>
      </c>
      <c r="H11" s="2">
        <v>3.2894477409337601E-3</v>
      </c>
      <c r="I11" s="2">
        <v>1.49846446788513E-2</v>
      </c>
      <c r="J11" s="2">
        <v>7.8285593714520499E-2</v>
      </c>
      <c r="K11" s="2">
        <v>3.4853616890219E-2</v>
      </c>
      <c r="L11" s="2">
        <v>0</v>
      </c>
      <c r="M11" s="3">
        <v>69646784</v>
      </c>
      <c r="N11" s="3">
        <v>63215930</v>
      </c>
      <c r="O11" s="2">
        <v>0.12793486631055401</v>
      </c>
      <c r="P11" s="2">
        <v>0.16635178947315801</v>
      </c>
    </row>
    <row r="12" spans="1:26" x14ac:dyDescent="0.2">
      <c r="A12" s="2" t="s">
        <v>34</v>
      </c>
      <c r="B12" s="2" t="s">
        <v>29</v>
      </c>
      <c r="C12" s="2" t="s">
        <v>32</v>
      </c>
      <c r="D12" s="2" t="s">
        <v>24</v>
      </c>
      <c r="E12" s="2" t="s">
        <v>20</v>
      </c>
      <c r="F12" s="2">
        <v>0.35421637221362101</v>
      </c>
      <c r="G12" s="2">
        <v>0.51137392998591902</v>
      </c>
      <c r="H12" s="2">
        <v>3.5656618109570601E-3</v>
      </c>
      <c r="I12" s="2">
        <v>1.5855679197609201E-2</v>
      </c>
      <c r="J12" s="2">
        <v>7.9745432850174894E-2</v>
      </c>
      <c r="K12" s="2">
        <v>3.5242923941648102E-2</v>
      </c>
      <c r="L12" s="2">
        <v>0</v>
      </c>
      <c r="M12" s="3">
        <v>44574906</v>
      </c>
      <c r="N12" s="3">
        <v>40555513</v>
      </c>
      <c r="O12" s="2">
        <v>0.14630844089721701</v>
      </c>
      <c r="P12" s="2">
        <v>0.16361828217415</v>
      </c>
      <c r="S12" s="2"/>
      <c r="T12" s="2"/>
      <c r="U12" s="2"/>
      <c r="V12" s="2"/>
      <c r="W12" s="2"/>
      <c r="X12" s="2"/>
      <c r="Y12" s="2"/>
    </row>
    <row r="13" spans="1:26" x14ac:dyDescent="0.2">
      <c r="A13" s="2" t="s">
        <v>35</v>
      </c>
      <c r="B13" s="2" t="s">
        <v>29</v>
      </c>
      <c r="C13" s="2" t="s">
        <v>30</v>
      </c>
      <c r="D13" s="2" t="s">
        <v>24</v>
      </c>
      <c r="E13" s="2" t="s">
        <v>20</v>
      </c>
      <c r="F13" s="2">
        <v>0.56128723713057105</v>
      </c>
      <c r="G13" s="2">
        <v>0.33430602368358803</v>
      </c>
      <c r="H13" s="2">
        <v>2.9559576744494702E-3</v>
      </c>
      <c r="I13" s="2">
        <v>1.15834198125544E-2</v>
      </c>
      <c r="J13" s="2">
        <v>5.7316116261291003E-2</v>
      </c>
      <c r="K13" s="2">
        <v>3.2551245437489801E-2</v>
      </c>
      <c r="L13" s="2">
        <v>0</v>
      </c>
      <c r="M13" s="3">
        <v>60417859</v>
      </c>
      <c r="N13" s="3">
        <v>54271679</v>
      </c>
      <c r="O13" s="2">
        <v>5.5516333341106998E-2</v>
      </c>
      <c r="P13" s="2">
        <v>0.29782628393438798</v>
      </c>
      <c r="S13" s="2"/>
      <c r="T13" s="2"/>
      <c r="U13" s="2"/>
      <c r="V13" s="2"/>
      <c r="W13" s="2"/>
      <c r="X13" s="2"/>
      <c r="Y13" s="2"/>
    </row>
    <row r="14" spans="1:26" x14ac:dyDescent="0.2">
      <c r="A14" s="2" t="s">
        <v>36</v>
      </c>
      <c r="B14" s="2" t="s">
        <v>29</v>
      </c>
      <c r="C14" s="2" t="s">
        <v>32</v>
      </c>
      <c r="D14" s="2" t="s">
        <v>24</v>
      </c>
      <c r="E14" s="2" t="s">
        <v>20</v>
      </c>
      <c r="F14" s="2">
        <v>0.57719250087211804</v>
      </c>
      <c r="G14" s="2">
        <v>0.32015136360783297</v>
      </c>
      <c r="H14" s="2">
        <v>2.99192499759863E-3</v>
      </c>
      <c r="I14" s="2">
        <v>1.1310132829235301E-2</v>
      </c>
      <c r="J14" s="2">
        <v>5.6006653278208203E-2</v>
      </c>
      <c r="K14" s="2">
        <v>3.2347424414956402E-2</v>
      </c>
      <c r="L14" s="2">
        <v>0</v>
      </c>
      <c r="M14" s="3">
        <v>52099452</v>
      </c>
      <c r="N14" s="3">
        <v>47007364</v>
      </c>
      <c r="O14" s="2">
        <v>6.6886039415539306E-2</v>
      </c>
      <c r="P14" s="2">
        <v>0.30060977839376501</v>
      </c>
      <c r="S14" s="2"/>
      <c r="T14" s="2"/>
      <c r="U14" s="2"/>
      <c r="V14" s="2"/>
      <c r="W14" s="2"/>
      <c r="X14" s="2"/>
      <c r="Y14" s="2"/>
    </row>
    <row r="15" spans="1:26" x14ac:dyDescent="0.2">
      <c r="A15" s="2" t="s">
        <v>37</v>
      </c>
      <c r="B15" s="2" t="s">
        <v>38</v>
      </c>
      <c r="C15" s="2" t="s">
        <v>39</v>
      </c>
      <c r="D15" s="2" t="s">
        <v>19</v>
      </c>
      <c r="E15" s="2" t="s">
        <v>20</v>
      </c>
      <c r="F15" s="2">
        <v>0.102501698770934</v>
      </c>
      <c r="G15" s="2">
        <v>0.77049187976966105</v>
      </c>
      <c r="H15" s="2">
        <v>4.6212824227361299E-3</v>
      </c>
      <c r="I15" s="2">
        <v>1.7742560296310099E-2</v>
      </c>
      <c r="J15" s="2">
        <v>6.9001615527581106E-2</v>
      </c>
      <c r="K15" s="2">
        <v>3.5640963212742599E-2</v>
      </c>
      <c r="L15" s="2">
        <v>0</v>
      </c>
      <c r="M15" s="3">
        <v>55843137</v>
      </c>
      <c r="N15" s="3">
        <v>50173723</v>
      </c>
      <c r="O15" s="2">
        <v>2.3883973423627702E-2</v>
      </c>
      <c r="P15" s="2">
        <v>2.22208800389718E-2</v>
      </c>
      <c r="S15" s="2"/>
      <c r="T15" s="2"/>
      <c r="U15" s="2"/>
      <c r="V15" s="2"/>
      <c r="W15" s="2"/>
      <c r="X15" s="2"/>
      <c r="Y15" s="2"/>
    </row>
    <row r="16" spans="1:26" x14ac:dyDescent="0.2">
      <c r="A16" s="2" t="s">
        <v>40</v>
      </c>
      <c r="B16" s="2" t="s">
        <v>38</v>
      </c>
      <c r="C16" s="2" t="s">
        <v>41</v>
      </c>
      <c r="D16" s="2" t="s">
        <v>19</v>
      </c>
      <c r="E16" s="2" t="s">
        <v>20</v>
      </c>
      <c r="F16" s="2">
        <v>0.10599645215669801</v>
      </c>
      <c r="G16" s="2">
        <v>0.76648174918558398</v>
      </c>
      <c r="H16" s="2">
        <v>4.1559166500448599E-3</v>
      </c>
      <c r="I16" s="2">
        <v>1.7378331316000899E-2</v>
      </c>
      <c r="J16" s="2">
        <v>6.9401139940580406E-2</v>
      </c>
      <c r="K16" s="2">
        <v>3.6586410751075799E-2</v>
      </c>
      <c r="L16" s="2">
        <v>0</v>
      </c>
      <c r="M16" s="3">
        <v>68028126</v>
      </c>
      <c r="N16" s="3">
        <v>60539998</v>
      </c>
      <c r="O16" s="2">
        <v>2.34708214658155E-2</v>
      </c>
      <c r="P16" s="2">
        <v>2.86673778494787E-2</v>
      </c>
      <c r="S16" s="2"/>
      <c r="T16" s="2"/>
      <c r="U16" s="2"/>
      <c r="V16" s="2"/>
      <c r="W16" s="2"/>
      <c r="X16" s="2"/>
      <c r="Y16" s="2"/>
    </row>
    <row r="17" spans="1:25" x14ac:dyDescent="0.2">
      <c r="A17" s="2" t="s">
        <v>42</v>
      </c>
      <c r="B17" s="2" t="s">
        <v>38</v>
      </c>
      <c r="C17" s="2" t="s">
        <v>39</v>
      </c>
      <c r="D17" s="2" t="s">
        <v>24</v>
      </c>
      <c r="E17" s="2" t="s">
        <v>20</v>
      </c>
      <c r="F17" s="2">
        <v>0.36181238200820798</v>
      </c>
      <c r="G17" s="2">
        <v>0.47113080690762099</v>
      </c>
      <c r="H17" s="2">
        <v>4.5174787019289196E-3</v>
      </c>
      <c r="I17" s="2">
        <v>2.5908130420087199E-2</v>
      </c>
      <c r="J17" s="2">
        <v>0.100855637015437</v>
      </c>
      <c r="K17" s="2">
        <v>3.57755649466708E-2</v>
      </c>
      <c r="L17" s="2">
        <v>0</v>
      </c>
      <c r="M17" s="3">
        <v>52950710</v>
      </c>
      <c r="N17" s="3">
        <v>45390520</v>
      </c>
      <c r="O17" s="2">
        <v>6.72627808012395E-2</v>
      </c>
      <c r="P17" s="2">
        <v>0.16264008672705699</v>
      </c>
      <c r="S17" s="2"/>
      <c r="T17" s="2"/>
      <c r="U17" s="2"/>
      <c r="V17" s="2"/>
      <c r="W17" s="2"/>
      <c r="X17" s="2"/>
      <c r="Y17" s="2"/>
    </row>
    <row r="18" spans="1:25" x14ac:dyDescent="0.2">
      <c r="A18" s="2" t="s">
        <v>43</v>
      </c>
      <c r="B18" s="2" t="s">
        <v>38</v>
      </c>
      <c r="C18" s="2" t="s">
        <v>41</v>
      </c>
      <c r="D18" s="2" t="s">
        <v>24</v>
      </c>
      <c r="E18" s="2" t="s">
        <v>20</v>
      </c>
      <c r="F18" s="2">
        <v>0.35037570613567198</v>
      </c>
      <c r="G18" s="2">
        <v>0.477700480946679</v>
      </c>
      <c r="H18" s="2">
        <v>4.9993280963250798E-3</v>
      </c>
      <c r="I18" s="2">
        <v>2.72097376479239E-2</v>
      </c>
      <c r="J18" s="2">
        <v>0.103640438097494</v>
      </c>
      <c r="K18" s="2">
        <v>3.6074309075861802E-2</v>
      </c>
      <c r="L18" s="2">
        <v>0</v>
      </c>
      <c r="M18" s="3">
        <v>52782100</v>
      </c>
      <c r="N18" s="3">
        <v>44665523</v>
      </c>
      <c r="O18" s="2">
        <v>6.3148529520424504E-2</v>
      </c>
      <c r="P18" s="2">
        <v>0.15716409477572099</v>
      </c>
      <c r="S18" s="2"/>
      <c r="T18" s="2"/>
      <c r="U18" s="2"/>
      <c r="V18" s="2"/>
      <c r="W18" s="2"/>
      <c r="X18" s="2"/>
      <c r="Y18" s="2"/>
    </row>
    <row r="19" spans="1:25" x14ac:dyDescent="0.2">
      <c r="A19" s="2" t="s">
        <v>44</v>
      </c>
      <c r="B19" s="2" t="s">
        <v>38</v>
      </c>
      <c r="C19" s="2" t="s">
        <v>39</v>
      </c>
      <c r="D19" s="2" t="s">
        <v>24</v>
      </c>
      <c r="E19" s="2" t="s">
        <v>20</v>
      </c>
      <c r="F19" s="2">
        <v>0.46502186783190502</v>
      </c>
      <c r="G19" s="2">
        <v>0.381410925766898</v>
      </c>
      <c r="H19" s="2">
        <v>4.4024855437179303E-3</v>
      </c>
      <c r="I19" s="2">
        <v>2.2780771146702999E-2</v>
      </c>
      <c r="J19" s="2">
        <v>9.1546272476879395E-2</v>
      </c>
      <c r="K19" s="2">
        <v>3.4837677233863898E-2</v>
      </c>
      <c r="L19" s="2">
        <v>0</v>
      </c>
      <c r="M19" s="3">
        <v>64433852</v>
      </c>
      <c r="N19" s="3">
        <v>55986425</v>
      </c>
      <c r="O19" s="2">
        <v>4.5411486496259798E-2</v>
      </c>
      <c r="P19" s="2">
        <v>0.23639529716867</v>
      </c>
      <c r="S19" s="2"/>
      <c r="T19" s="2"/>
      <c r="U19" s="2"/>
      <c r="V19" s="2"/>
      <c r="W19" s="2"/>
      <c r="X19" s="2"/>
      <c r="Y19" s="2"/>
    </row>
    <row r="20" spans="1:25" x14ac:dyDescent="0.2">
      <c r="A20" s="2" t="s">
        <v>45</v>
      </c>
      <c r="B20" s="2" t="s">
        <v>38</v>
      </c>
      <c r="C20" s="2" t="s">
        <v>41</v>
      </c>
      <c r="D20" s="2" t="s">
        <v>24</v>
      </c>
      <c r="E20" s="2" t="s">
        <v>20</v>
      </c>
      <c r="F20" s="2">
        <v>0.46564113932239898</v>
      </c>
      <c r="G20" s="2">
        <v>0.38817981085146203</v>
      </c>
      <c r="H20" s="2">
        <v>4.2132227842984499E-3</v>
      </c>
      <c r="I20" s="2">
        <v>2.1798172048460501E-2</v>
      </c>
      <c r="J20" s="2">
        <v>8.6322799222490199E-2</v>
      </c>
      <c r="K20" s="2">
        <v>3.3844855770824502E-2</v>
      </c>
      <c r="L20" s="2">
        <v>0</v>
      </c>
      <c r="M20" s="3">
        <v>48371247</v>
      </c>
      <c r="N20" s="3">
        <v>41334319</v>
      </c>
      <c r="O20" s="2">
        <v>5.0230977092651799E-2</v>
      </c>
      <c r="P20" s="2">
        <v>0.22590899027259401</v>
      </c>
      <c r="S20" s="2"/>
      <c r="T20" s="2"/>
      <c r="U20" s="2"/>
      <c r="V20" s="2"/>
      <c r="W20" s="2"/>
      <c r="X20" s="2"/>
      <c r="Y20" s="2"/>
    </row>
    <row r="21" spans="1:25" x14ac:dyDescent="0.2">
      <c r="A21" s="2" t="s">
        <v>46</v>
      </c>
      <c r="B21" s="2" t="s">
        <v>47</v>
      </c>
      <c r="C21" s="2" t="s">
        <v>48</v>
      </c>
      <c r="D21" s="2" t="s">
        <v>19</v>
      </c>
      <c r="E21" s="2" t="s">
        <v>20</v>
      </c>
      <c r="F21" s="2">
        <v>0.115852951048408</v>
      </c>
      <c r="G21" s="2">
        <v>0.75646880322473198</v>
      </c>
      <c r="H21" s="2">
        <v>4.5989313508024597E-3</v>
      </c>
      <c r="I21" s="2">
        <v>1.8553370052852201E-2</v>
      </c>
      <c r="J21" s="2">
        <v>6.7101306590754597E-2</v>
      </c>
      <c r="K21" s="2">
        <v>3.74246377324155E-2</v>
      </c>
      <c r="L21" s="2">
        <v>1.18343665826336E-3</v>
      </c>
      <c r="M21" s="3">
        <v>83747617</v>
      </c>
      <c r="N21" s="3">
        <v>78719777</v>
      </c>
      <c r="O21" s="2">
        <v>2.3413012456223101E-2</v>
      </c>
      <c r="P21" s="2">
        <v>3.2525771141172499E-2</v>
      </c>
      <c r="S21" s="2"/>
      <c r="T21" s="2"/>
      <c r="U21" s="2"/>
      <c r="V21" s="2"/>
      <c r="W21" s="2"/>
      <c r="X21" s="2"/>
      <c r="Y21" s="2"/>
    </row>
    <row r="22" spans="1:25" x14ac:dyDescent="0.2">
      <c r="A22" s="2" t="s">
        <v>49</v>
      </c>
      <c r="B22" s="2" t="s">
        <v>47</v>
      </c>
      <c r="C22" s="2" t="s">
        <v>50</v>
      </c>
      <c r="D22" s="2" t="s">
        <v>19</v>
      </c>
      <c r="E22" s="2" t="s">
        <v>20</v>
      </c>
      <c r="F22" s="2">
        <v>0.120812068560289</v>
      </c>
      <c r="G22" s="2">
        <v>0.75470312686683505</v>
      </c>
      <c r="H22" s="2">
        <v>4.38750867812732E-3</v>
      </c>
      <c r="I22" s="2">
        <v>1.7408575413781699E-2</v>
      </c>
      <c r="J22" s="2">
        <v>6.6373951985734994E-2</v>
      </c>
      <c r="K22" s="2">
        <v>3.6314768495212098E-2</v>
      </c>
      <c r="L22" s="2">
        <v>9.0026390673304802E-4</v>
      </c>
      <c r="M22" s="3">
        <v>49332201</v>
      </c>
      <c r="N22" s="3">
        <v>46256806</v>
      </c>
      <c r="O22" s="2">
        <v>3.61509919251322E-2</v>
      </c>
      <c r="P22" s="2">
        <v>3.8126260095462799E-2</v>
      </c>
      <c r="S22" s="2"/>
      <c r="T22" s="2"/>
      <c r="U22" s="2"/>
      <c r="V22" s="2"/>
      <c r="W22" s="2"/>
      <c r="X22" s="2"/>
      <c r="Y22" s="2"/>
    </row>
    <row r="23" spans="1:25" x14ac:dyDescent="0.2">
      <c r="A23" s="2" t="s">
        <v>51</v>
      </c>
      <c r="B23" s="2" t="s">
        <v>47</v>
      </c>
      <c r="C23" s="2" t="s">
        <v>48</v>
      </c>
      <c r="D23" s="2" t="s">
        <v>24</v>
      </c>
      <c r="E23" s="2" t="s">
        <v>20</v>
      </c>
      <c r="F23" s="2">
        <v>0.32538283874889601</v>
      </c>
      <c r="G23" s="2">
        <v>0.53388835226019704</v>
      </c>
      <c r="H23" s="2">
        <v>4.0475343396694403E-3</v>
      </c>
      <c r="I23" s="2">
        <v>2.1100634094581999E-2</v>
      </c>
      <c r="J23" s="2">
        <v>8.1424366605269194E-2</v>
      </c>
      <c r="K23" s="2">
        <v>3.41562739513529E-2</v>
      </c>
      <c r="L23" s="2">
        <v>1.86484119603018E-3</v>
      </c>
      <c r="M23" s="3">
        <v>58519192</v>
      </c>
      <c r="N23" s="3">
        <v>54303413</v>
      </c>
      <c r="O23" s="2">
        <v>6.6022100920327106E-2</v>
      </c>
      <c r="P23" s="2">
        <v>0.155070049624048</v>
      </c>
      <c r="S23" s="2"/>
      <c r="T23" s="2"/>
      <c r="U23" s="2"/>
      <c r="V23" s="2"/>
      <c r="W23" s="2"/>
      <c r="X23" s="2"/>
      <c r="Y23" s="2"/>
    </row>
    <row r="24" spans="1:25" x14ac:dyDescent="0.2">
      <c r="A24" s="2" t="s">
        <v>52</v>
      </c>
      <c r="B24" s="2" t="s">
        <v>47</v>
      </c>
      <c r="C24" s="2" t="s">
        <v>50</v>
      </c>
      <c r="D24" s="2" t="s">
        <v>24</v>
      </c>
      <c r="E24" s="2" t="s">
        <v>20</v>
      </c>
      <c r="F24" s="2">
        <v>0.31536328168472699</v>
      </c>
      <c r="G24" s="2">
        <v>0.54073940975169799</v>
      </c>
      <c r="H24" s="2">
        <v>3.9260388149851503E-3</v>
      </c>
      <c r="I24" s="2">
        <v>2.00039168736834E-2</v>
      </c>
      <c r="J24" s="2">
        <v>8.55846674825545E-2</v>
      </c>
      <c r="K24" s="2">
        <v>3.43826853922699E-2</v>
      </c>
      <c r="L24" s="2">
        <v>1.58050097946111E-3</v>
      </c>
      <c r="M24" s="3">
        <v>41067991</v>
      </c>
      <c r="N24" s="3">
        <v>37557343</v>
      </c>
      <c r="O24" s="2">
        <v>5.85090709696513E-2</v>
      </c>
      <c r="P24" s="2">
        <v>0.151515843123401</v>
      </c>
      <c r="S24" s="2"/>
      <c r="T24" s="2"/>
      <c r="U24" s="2"/>
      <c r="V24" s="2"/>
      <c r="W24" s="2"/>
      <c r="X24" s="2"/>
      <c r="Y24" s="2"/>
    </row>
    <row r="25" spans="1:25" x14ac:dyDescent="0.2">
      <c r="A25" s="2" t="s">
        <v>53</v>
      </c>
      <c r="B25" s="2" t="s">
        <v>47</v>
      </c>
      <c r="C25" s="2" t="s">
        <v>48</v>
      </c>
      <c r="D25" s="2" t="s">
        <v>24</v>
      </c>
      <c r="E25" s="2" t="s">
        <v>20</v>
      </c>
      <c r="F25" s="2">
        <v>0.372209247056074</v>
      </c>
      <c r="G25" s="2">
        <v>0.49620812804466302</v>
      </c>
      <c r="H25" s="2">
        <v>3.6035567011419899E-3</v>
      </c>
      <c r="I25" s="2">
        <v>1.8232964473419801E-2</v>
      </c>
      <c r="J25" s="2">
        <v>7.5099251500907294E-2</v>
      </c>
      <c r="K25" s="2">
        <v>3.4646852223743599E-2</v>
      </c>
      <c r="L25" s="2">
        <v>2.46720928995752E-3</v>
      </c>
      <c r="M25" s="3">
        <v>53250448</v>
      </c>
      <c r="N25" s="3">
        <v>49399377</v>
      </c>
      <c r="O25" s="2">
        <v>4.9643657458055601E-2</v>
      </c>
      <c r="P25" s="2">
        <v>0.198817198254545</v>
      </c>
      <c r="S25" s="2"/>
      <c r="T25" s="2"/>
      <c r="U25" s="2"/>
      <c r="V25" s="2"/>
      <c r="W25" s="2"/>
      <c r="X25" s="2"/>
      <c r="Y25" s="2"/>
    </row>
    <row r="26" spans="1:25" x14ac:dyDescent="0.2">
      <c r="A26" s="2" t="s">
        <v>54</v>
      </c>
      <c r="B26" s="2" t="s">
        <v>47</v>
      </c>
      <c r="C26" s="2" t="s">
        <v>50</v>
      </c>
      <c r="D26" s="2" t="s">
        <v>24</v>
      </c>
      <c r="E26" s="2" t="s">
        <v>20</v>
      </c>
      <c r="F26" s="2">
        <v>0.327634251004285</v>
      </c>
      <c r="G26" s="2">
        <v>0.538892605063512</v>
      </c>
      <c r="H26" s="2">
        <v>3.6066490275198501E-3</v>
      </c>
      <c r="I26" s="2">
        <v>1.7647620278852499E-2</v>
      </c>
      <c r="J26" s="2">
        <v>7.6450178000920604E-2</v>
      </c>
      <c r="K26" s="2">
        <v>3.57686966248522E-2</v>
      </c>
      <c r="L26" s="2">
        <v>1.9905242374431398E-3</v>
      </c>
      <c r="M26" s="3">
        <v>53183477</v>
      </c>
      <c r="N26" s="3">
        <v>48120156</v>
      </c>
      <c r="O26" s="2">
        <v>2.90499810683683E-2</v>
      </c>
      <c r="P26" s="2">
        <v>0.17219704837729199</v>
      </c>
      <c r="S26" s="2"/>
      <c r="T26" s="2"/>
      <c r="U26" s="2"/>
      <c r="V26" s="2"/>
      <c r="W26" s="2"/>
      <c r="X26" s="2"/>
      <c r="Y26" s="2"/>
    </row>
    <row r="27" spans="1:25" x14ac:dyDescent="0.2">
      <c r="A27" s="2" t="s">
        <v>55</v>
      </c>
      <c r="B27" s="2" t="s">
        <v>56</v>
      </c>
      <c r="C27" s="2" t="s">
        <v>57</v>
      </c>
      <c r="D27" s="2" t="s">
        <v>19</v>
      </c>
      <c r="E27" s="2" t="s">
        <v>20</v>
      </c>
      <c r="F27" s="2">
        <v>0.11852906402315</v>
      </c>
      <c r="G27" s="2">
        <v>0.72997431647647804</v>
      </c>
      <c r="H27" s="2">
        <v>4.9906690396157201E-3</v>
      </c>
      <c r="I27" s="2">
        <v>1.8453988492178101E-2</v>
      </c>
      <c r="J27" s="2">
        <v>8.7007103973537406E-2</v>
      </c>
      <c r="K27" s="2">
        <v>4.1044857995004E-2</v>
      </c>
      <c r="L27" s="2">
        <v>0</v>
      </c>
      <c r="M27" s="3">
        <v>54879826</v>
      </c>
      <c r="N27" s="3">
        <v>51763628</v>
      </c>
      <c r="O27" s="2">
        <v>5.6436786078731399E-2</v>
      </c>
      <c r="P27" s="2">
        <v>3.2268591100190799E-2</v>
      </c>
      <c r="S27" s="2"/>
      <c r="T27" s="2"/>
      <c r="U27" s="2"/>
      <c r="V27" s="2"/>
      <c r="W27" s="2"/>
      <c r="X27" s="2"/>
      <c r="Y27" s="2"/>
    </row>
    <row r="28" spans="1:25" x14ac:dyDescent="0.2">
      <c r="A28" s="2" t="s">
        <v>58</v>
      </c>
      <c r="B28" s="2" t="s">
        <v>56</v>
      </c>
      <c r="C28" s="2" t="s">
        <v>59</v>
      </c>
      <c r="D28" s="2" t="s">
        <v>19</v>
      </c>
      <c r="E28" s="2" t="s">
        <v>20</v>
      </c>
      <c r="F28" s="2">
        <v>0.124463573961654</v>
      </c>
      <c r="G28" s="2">
        <v>0.73108226294255196</v>
      </c>
      <c r="H28" s="2">
        <v>4.8177515916751597E-3</v>
      </c>
      <c r="I28" s="2">
        <v>1.7981881219025601E-2</v>
      </c>
      <c r="J28" s="2">
        <v>8.2298061122965199E-2</v>
      </c>
      <c r="K28" s="2">
        <v>3.93564691621077E-2</v>
      </c>
      <c r="L28" s="2">
        <v>0</v>
      </c>
      <c r="M28" s="3">
        <v>61302281</v>
      </c>
      <c r="N28" s="3">
        <v>57831646</v>
      </c>
      <c r="O28" s="2">
        <v>4.5680045739244203E-2</v>
      </c>
      <c r="P28" s="2">
        <v>3.6805118807980701E-2</v>
      </c>
    </row>
    <row r="29" spans="1:25" x14ac:dyDescent="0.2">
      <c r="A29" s="2" t="s">
        <v>60</v>
      </c>
      <c r="B29" s="2" t="s">
        <v>56</v>
      </c>
      <c r="C29" s="2" t="s">
        <v>57</v>
      </c>
      <c r="D29" s="2" t="s">
        <v>24</v>
      </c>
      <c r="E29" s="2" t="s">
        <v>20</v>
      </c>
      <c r="F29" s="2">
        <v>0.37135464039150801</v>
      </c>
      <c r="G29" s="2">
        <v>0.44730762062482599</v>
      </c>
      <c r="H29" s="2">
        <v>4.3581173877598398E-3</v>
      </c>
      <c r="I29" s="2">
        <v>2.1845810796242301E-2</v>
      </c>
      <c r="J29" s="2">
        <v>0.11216650015196</v>
      </c>
      <c r="K29" s="2">
        <v>4.2967310647674201E-2</v>
      </c>
      <c r="L29" s="2">
        <v>0</v>
      </c>
      <c r="M29" s="3">
        <v>66261461</v>
      </c>
      <c r="N29" s="3">
        <v>61724633</v>
      </c>
      <c r="O29" s="2">
        <v>0.14060041628119199</v>
      </c>
      <c r="P29" s="2">
        <v>0.171795382203251</v>
      </c>
    </row>
    <row r="30" spans="1:25" x14ac:dyDescent="0.2">
      <c r="A30" s="2" t="s">
        <v>61</v>
      </c>
      <c r="B30" s="2" t="s">
        <v>56</v>
      </c>
      <c r="C30" s="2" t="s">
        <v>59</v>
      </c>
      <c r="D30" s="2" t="s">
        <v>24</v>
      </c>
      <c r="E30" s="2" t="s">
        <v>20</v>
      </c>
      <c r="F30" s="2">
        <v>0.34633282734883297</v>
      </c>
      <c r="G30" s="2">
        <v>0.483232928697506</v>
      </c>
      <c r="H30" s="2">
        <v>4.2674643096333002E-3</v>
      </c>
      <c r="I30" s="2">
        <v>2.1472679048242099E-2</v>
      </c>
      <c r="J30" s="2">
        <v>0.103074975489531</v>
      </c>
      <c r="K30" s="2">
        <v>4.1619125106208799E-2</v>
      </c>
      <c r="L30" s="2">
        <v>0</v>
      </c>
      <c r="M30" s="3">
        <v>57421178</v>
      </c>
      <c r="N30" s="3">
        <v>53665285</v>
      </c>
      <c r="O30" s="2">
        <v>0.116361667118707</v>
      </c>
      <c r="P30" s="2">
        <v>0.155663255854914</v>
      </c>
      <c r="S30" s="2"/>
    </row>
    <row r="31" spans="1:25" x14ac:dyDescent="0.2">
      <c r="A31" s="2" t="s">
        <v>62</v>
      </c>
      <c r="B31" s="2" t="s">
        <v>56</v>
      </c>
      <c r="C31" s="2" t="s">
        <v>57</v>
      </c>
      <c r="D31" s="2" t="s">
        <v>24</v>
      </c>
      <c r="E31" s="2" t="s">
        <v>20</v>
      </c>
      <c r="F31" s="2">
        <v>0.60597052840886101</v>
      </c>
      <c r="G31" s="2">
        <v>0.249916470057826</v>
      </c>
      <c r="H31" s="2">
        <v>3.8819732006838401E-3</v>
      </c>
      <c r="I31" s="2">
        <v>1.65899413643588E-2</v>
      </c>
      <c r="J31" s="2">
        <v>8.6510347683594793E-2</v>
      </c>
      <c r="K31" s="2">
        <v>3.7130739284622398E-2</v>
      </c>
      <c r="L31" s="2">
        <v>0</v>
      </c>
      <c r="M31" s="3">
        <v>58508185</v>
      </c>
      <c r="N31" s="3">
        <v>55254185</v>
      </c>
      <c r="O31" s="2">
        <v>0.13886221218450001</v>
      </c>
      <c r="P31" s="2">
        <v>0.31918414491842501</v>
      </c>
      <c r="S31" s="2"/>
      <c r="T31" s="2"/>
      <c r="U31" s="2"/>
      <c r="V31" s="2"/>
      <c r="W31" s="2"/>
      <c r="X31" s="2"/>
      <c r="Y31" s="2"/>
    </row>
    <row r="32" spans="1:25" x14ac:dyDescent="0.2">
      <c r="A32" s="2" t="s">
        <v>63</v>
      </c>
      <c r="B32" s="2" t="s">
        <v>56</v>
      </c>
      <c r="C32" s="2" t="s">
        <v>59</v>
      </c>
      <c r="D32" s="2" t="s">
        <v>24</v>
      </c>
      <c r="E32" s="2" t="s">
        <v>20</v>
      </c>
      <c r="F32" s="2">
        <v>0.59484495029691797</v>
      </c>
      <c r="G32" s="2">
        <v>0.26340705176842799</v>
      </c>
      <c r="H32" s="2">
        <v>3.9605816953738699E-3</v>
      </c>
      <c r="I32" s="2">
        <v>1.74737559969502E-2</v>
      </c>
      <c r="J32" s="2">
        <v>8.4333556597387796E-2</v>
      </c>
      <c r="K32" s="2">
        <v>3.5980103644894797E-2</v>
      </c>
      <c r="L32" s="2">
        <v>0</v>
      </c>
      <c r="M32" s="3">
        <v>60240399</v>
      </c>
      <c r="N32" s="3">
        <v>56805119</v>
      </c>
      <c r="O32" s="2">
        <v>0.11079969772444601</v>
      </c>
      <c r="P32" s="2">
        <v>0.30314198749487697</v>
      </c>
      <c r="S32" s="2"/>
      <c r="T32" s="2"/>
      <c r="U32" s="2"/>
      <c r="V32" s="2"/>
      <c r="W32" s="2"/>
      <c r="X32" s="2"/>
      <c r="Y32" s="2"/>
    </row>
    <row r="33" spans="1:25" x14ac:dyDescent="0.2">
      <c r="A33" s="2" t="s">
        <v>65</v>
      </c>
      <c r="B33" s="2" t="s">
        <v>64</v>
      </c>
      <c r="C33" s="2" t="s">
        <v>66</v>
      </c>
      <c r="D33" s="2" t="s">
        <v>19</v>
      </c>
      <c r="E33" s="2" t="s">
        <v>20</v>
      </c>
      <c r="F33" s="2">
        <v>0.120587402581288</v>
      </c>
      <c r="G33" s="2">
        <v>0.75724540251156602</v>
      </c>
      <c r="H33" s="2">
        <v>4.7351368412316096E-3</v>
      </c>
      <c r="I33" s="2">
        <v>1.4140781843728099E-2</v>
      </c>
      <c r="J33" s="2">
        <v>6.3600660754264196E-2</v>
      </c>
      <c r="K33" s="2">
        <v>3.9690615467898697E-2</v>
      </c>
      <c r="L33" s="4">
        <v>6.9528568110513604E-7</v>
      </c>
      <c r="M33" s="3">
        <v>51777278</v>
      </c>
      <c r="N33" s="3">
        <v>48859427</v>
      </c>
      <c r="O33" s="2">
        <v>3.7660206857533102E-2</v>
      </c>
      <c r="P33" s="2">
        <v>3.5164821004922499E-2</v>
      </c>
      <c r="S33" s="2"/>
      <c r="T33" s="2"/>
      <c r="U33" s="2"/>
      <c r="V33" s="2"/>
      <c r="W33" s="2"/>
      <c r="X33" s="2"/>
      <c r="Y33" s="2"/>
    </row>
    <row r="34" spans="1:25" x14ac:dyDescent="0.2">
      <c r="A34" s="2" t="s">
        <v>67</v>
      </c>
      <c r="B34" s="2" t="s">
        <v>64</v>
      </c>
      <c r="C34" s="2" t="s">
        <v>68</v>
      </c>
      <c r="D34" s="2" t="s">
        <v>19</v>
      </c>
      <c r="E34" s="2" t="s">
        <v>20</v>
      </c>
      <c r="F34" s="2">
        <v>0.12825683427468801</v>
      </c>
      <c r="G34" s="2">
        <v>0.74629995252068904</v>
      </c>
      <c r="H34" s="2">
        <v>4.83636085205551E-3</v>
      </c>
      <c r="I34" s="2">
        <v>1.50306354583126E-2</v>
      </c>
      <c r="J34" s="2">
        <v>6.4860042428765904E-2</v>
      </c>
      <c r="K34" s="2">
        <v>4.0716174465465098E-2</v>
      </c>
      <c r="L34" s="2">
        <v>1.06633609246546E-6</v>
      </c>
      <c r="M34" s="3">
        <v>66583135</v>
      </c>
      <c r="N34" s="3">
        <v>63070021</v>
      </c>
      <c r="O34" s="2">
        <v>2.8031077239003499E-2</v>
      </c>
      <c r="P34" s="2">
        <v>3.9639042332977402E-2</v>
      </c>
      <c r="S34" s="2"/>
      <c r="T34" s="2"/>
      <c r="U34" s="2"/>
      <c r="V34" s="2"/>
      <c r="W34" s="2"/>
      <c r="X34" s="2"/>
      <c r="Y34" s="2"/>
    </row>
    <row r="35" spans="1:25" x14ac:dyDescent="0.2">
      <c r="A35" s="2" t="s">
        <v>69</v>
      </c>
      <c r="B35" s="2" t="s">
        <v>64</v>
      </c>
      <c r="C35" s="2" t="s">
        <v>66</v>
      </c>
      <c r="D35" s="2" t="s">
        <v>24</v>
      </c>
      <c r="E35" s="2" t="s">
        <v>20</v>
      </c>
      <c r="F35" s="2">
        <v>0.36265196816793299</v>
      </c>
      <c r="G35" s="2">
        <v>0.49604240030866198</v>
      </c>
      <c r="H35" s="2">
        <v>4.1887688334039802E-3</v>
      </c>
      <c r="I35" s="2">
        <v>1.8093110026105499E-2</v>
      </c>
      <c r="J35" s="2">
        <v>8.3206346950307097E-2</v>
      </c>
      <c r="K35" s="2">
        <v>3.5817405713559701E-2</v>
      </c>
      <c r="L35" s="4">
        <v>4.7086137445948698E-7</v>
      </c>
      <c r="M35" s="3">
        <v>59465485</v>
      </c>
      <c r="N35" s="3">
        <v>55703238</v>
      </c>
      <c r="O35" s="2">
        <v>0.1237451943762</v>
      </c>
      <c r="P35" s="2">
        <v>0.18545140832346299</v>
      </c>
      <c r="S35" s="2"/>
      <c r="T35" s="2"/>
      <c r="U35" s="2"/>
      <c r="V35" s="2"/>
      <c r="W35" s="2"/>
      <c r="X35" s="2"/>
      <c r="Y35" s="2"/>
    </row>
    <row r="36" spans="1:25" x14ac:dyDescent="0.2">
      <c r="A36" s="2" t="s">
        <v>70</v>
      </c>
      <c r="B36" s="2" t="s">
        <v>64</v>
      </c>
      <c r="C36" s="2" t="s">
        <v>68</v>
      </c>
      <c r="D36" s="2" t="s">
        <v>24</v>
      </c>
      <c r="E36" s="2" t="s">
        <v>20</v>
      </c>
      <c r="F36" s="2">
        <v>0.33374878478404402</v>
      </c>
      <c r="G36" s="2">
        <v>0.50956162542380501</v>
      </c>
      <c r="H36" s="2">
        <v>4.7376210542462898E-3</v>
      </c>
      <c r="I36" s="2">
        <v>2.15998432419253E-2</v>
      </c>
      <c r="J36" s="2">
        <v>9.3610120937040894E-2</v>
      </c>
      <c r="K36" s="2">
        <v>3.6742004558925498E-2</v>
      </c>
      <c r="L36" s="2">
        <v>1.56570338513547E-6</v>
      </c>
      <c r="M36" s="3">
        <v>69617273</v>
      </c>
      <c r="N36" s="3">
        <v>65458956</v>
      </c>
      <c r="O36" s="2">
        <v>9.0973241655127698E-2</v>
      </c>
      <c r="P36" s="2">
        <v>0.162065132771573</v>
      </c>
      <c r="S36" s="2"/>
      <c r="T36" s="2"/>
      <c r="U36" s="2"/>
      <c r="V36" s="2"/>
      <c r="W36" s="2"/>
      <c r="X36" s="2"/>
      <c r="Y36" s="2"/>
    </row>
    <row r="37" spans="1:25" x14ac:dyDescent="0.2">
      <c r="A37" s="2" t="s">
        <v>71</v>
      </c>
      <c r="B37" s="2" t="s">
        <v>64</v>
      </c>
      <c r="C37" s="2" t="s">
        <v>66</v>
      </c>
      <c r="D37" s="2" t="s">
        <v>24</v>
      </c>
      <c r="E37" s="2" t="s">
        <v>20</v>
      </c>
      <c r="F37" s="2">
        <v>0.55874485253136197</v>
      </c>
      <c r="G37" s="2">
        <v>0.33892951593401799</v>
      </c>
      <c r="H37" s="2">
        <v>2.8644717794365799E-3</v>
      </c>
      <c r="I37" s="2">
        <v>9.9621408772552992E-3</v>
      </c>
      <c r="J37" s="2">
        <v>5.3871853749241597E-2</v>
      </c>
      <c r="K37" s="2">
        <v>3.5627165128617903E-2</v>
      </c>
      <c r="L37" s="2">
        <v>1.4731217881341501E-6</v>
      </c>
      <c r="M37" s="3">
        <v>47518135</v>
      </c>
      <c r="N37" s="3">
        <v>45097978</v>
      </c>
      <c r="O37" s="2">
        <v>8.05884532294881E-2</v>
      </c>
      <c r="P37" s="2">
        <v>0.32711804739408601</v>
      </c>
      <c r="S37" s="2"/>
      <c r="T37" s="2"/>
      <c r="U37" s="2"/>
      <c r="V37" s="2"/>
      <c r="W37" s="2"/>
      <c r="X37" s="2"/>
      <c r="Y37" s="2"/>
    </row>
    <row r="38" spans="1:25" x14ac:dyDescent="0.2">
      <c r="A38" s="2" t="s">
        <v>72</v>
      </c>
      <c r="B38" s="2" t="s">
        <v>64</v>
      </c>
      <c r="C38" s="2" t="s">
        <v>68</v>
      </c>
      <c r="D38" s="2" t="s">
        <v>24</v>
      </c>
      <c r="E38" s="2" t="s">
        <v>20</v>
      </c>
      <c r="F38" s="2">
        <v>0.54025180824840002</v>
      </c>
      <c r="G38" s="2">
        <v>0.34705126839663503</v>
      </c>
      <c r="H38" s="2">
        <v>3.4930042165899002E-3</v>
      </c>
      <c r="I38" s="2">
        <v>1.2692993441705E-2</v>
      </c>
      <c r="J38" s="2">
        <v>6.0255788318615097E-2</v>
      </c>
      <c r="K38" s="2">
        <v>3.6255137378036199E-2</v>
      </c>
      <c r="L38" s="2">
        <v>4.6087395928323001E-7</v>
      </c>
      <c r="M38" s="3">
        <v>65093719</v>
      </c>
      <c r="N38" s="3">
        <v>61802588</v>
      </c>
      <c r="O38" s="2">
        <v>6.11213963669828E-2</v>
      </c>
      <c r="P38" s="2">
        <v>0.28867592998299302</v>
      </c>
      <c r="S38" s="2"/>
      <c r="T38" s="2"/>
      <c r="U38" s="2"/>
      <c r="V38" s="2"/>
      <c r="W38" s="2"/>
      <c r="X38" s="2"/>
      <c r="Y38" s="2"/>
    </row>
    <row r="39" spans="1:25" x14ac:dyDescent="0.2">
      <c r="A39" s="2" t="s">
        <v>73</v>
      </c>
      <c r="B39" s="2" t="s">
        <v>74</v>
      </c>
      <c r="C39" s="2" t="s">
        <v>75</v>
      </c>
      <c r="D39" s="2" t="s">
        <v>19</v>
      </c>
      <c r="E39" s="2" t="s">
        <v>20</v>
      </c>
      <c r="F39" s="2">
        <v>0.14854495294767101</v>
      </c>
      <c r="G39" s="2">
        <v>0.73466410867092402</v>
      </c>
      <c r="H39" s="2">
        <v>4.1556734322122004E-3</v>
      </c>
      <c r="I39" s="2">
        <v>1.4940202373421099E-2</v>
      </c>
      <c r="J39" s="2">
        <v>6.3597907375018303E-2</v>
      </c>
      <c r="K39" s="2">
        <v>3.4097155200727002E-2</v>
      </c>
      <c r="L39" s="2">
        <v>0</v>
      </c>
      <c r="M39" s="3">
        <v>57643344</v>
      </c>
      <c r="N39" s="3">
        <v>52591578</v>
      </c>
      <c r="O39" s="2">
        <v>3.8752488058291699E-2</v>
      </c>
      <c r="P39" s="2">
        <v>4.9836812355658497E-2</v>
      </c>
      <c r="S39" s="2"/>
      <c r="T39" s="2"/>
      <c r="U39" s="2"/>
      <c r="V39" s="2"/>
      <c r="W39" s="2"/>
      <c r="X39" s="2"/>
      <c r="Y39" s="2"/>
    </row>
    <row r="40" spans="1:25" x14ac:dyDescent="0.2">
      <c r="A40" s="2" t="s">
        <v>76</v>
      </c>
      <c r="B40" s="2" t="s">
        <v>74</v>
      </c>
      <c r="C40" s="2" t="s">
        <v>77</v>
      </c>
      <c r="D40" s="2" t="s">
        <v>19</v>
      </c>
      <c r="E40" s="2" t="s">
        <v>20</v>
      </c>
      <c r="F40" s="2">
        <v>0.156112477105778</v>
      </c>
      <c r="G40" s="2">
        <v>0.73037236776338199</v>
      </c>
      <c r="H40" s="2">
        <v>4.1787959357294903E-3</v>
      </c>
      <c r="I40" s="2">
        <v>1.49191551385014E-2</v>
      </c>
      <c r="J40" s="2">
        <v>6.1672312460740203E-2</v>
      </c>
      <c r="K40" s="2">
        <v>3.2744891595837801E-2</v>
      </c>
      <c r="L40" s="2">
        <v>0</v>
      </c>
      <c r="M40" s="3">
        <v>63834147</v>
      </c>
      <c r="N40" s="3">
        <v>57742136</v>
      </c>
      <c r="O40" s="2">
        <v>2.9360492590274598E-2</v>
      </c>
      <c r="P40" s="2">
        <v>5.0575953772054802E-2</v>
      </c>
      <c r="S40" s="2"/>
      <c r="T40" s="2"/>
      <c r="U40" s="2"/>
      <c r="V40" s="2"/>
      <c r="W40" s="2"/>
      <c r="X40" s="2"/>
      <c r="Y40" s="2"/>
    </row>
    <row r="41" spans="1:25" x14ac:dyDescent="0.2">
      <c r="A41" s="2" t="s">
        <v>78</v>
      </c>
      <c r="B41" s="2" t="s">
        <v>74</v>
      </c>
      <c r="C41" s="2" t="s">
        <v>75</v>
      </c>
      <c r="D41" s="2" t="s">
        <v>24</v>
      </c>
      <c r="E41" s="2" t="s">
        <v>20</v>
      </c>
      <c r="F41" s="2">
        <v>0.29909672656118502</v>
      </c>
      <c r="G41" s="2">
        <v>0.56651552203134403</v>
      </c>
      <c r="H41" s="2">
        <v>3.4885466429915202E-3</v>
      </c>
      <c r="I41" s="2">
        <v>1.7081929272589599E-2</v>
      </c>
      <c r="J41" s="2">
        <v>8.0951429005050299E-2</v>
      </c>
      <c r="K41" s="2">
        <v>3.2865846486796697E-2</v>
      </c>
      <c r="L41" s="2">
        <v>0</v>
      </c>
      <c r="M41" s="3">
        <v>53474098</v>
      </c>
      <c r="N41" s="3">
        <v>49269281</v>
      </c>
      <c r="O41" s="2">
        <v>0.10805913921166101</v>
      </c>
      <c r="P41" s="2">
        <v>0.12758547310077101</v>
      </c>
      <c r="S41" s="2"/>
      <c r="T41" s="2"/>
      <c r="U41" s="2"/>
      <c r="V41" s="2"/>
      <c r="W41" s="2"/>
      <c r="X41" s="2"/>
      <c r="Y41" s="2"/>
    </row>
    <row r="42" spans="1:25" x14ac:dyDescent="0.2">
      <c r="A42" s="2" t="s">
        <v>79</v>
      </c>
      <c r="B42" s="2" t="s">
        <v>74</v>
      </c>
      <c r="C42" s="2" t="s">
        <v>77</v>
      </c>
      <c r="D42" s="2" t="s">
        <v>24</v>
      </c>
      <c r="E42" s="2" t="s">
        <v>20</v>
      </c>
      <c r="F42" s="2">
        <v>0.26370882582413602</v>
      </c>
      <c r="G42" s="2">
        <v>0.59611367013417305</v>
      </c>
      <c r="H42" s="2">
        <v>4.0477207475714001E-3</v>
      </c>
      <c r="I42" s="2">
        <v>1.96189087231123E-2</v>
      </c>
      <c r="J42" s="2">
        <v>8.3697827223348897E-2</v>
      </c>
      <c r="K42" s="2">
        <v>3.2813047347636903E-2</v>
      </c>
      <c r="L42" s="2">
        <v>0</v>
      </c>
      <c r="M42" s="3">
        <v>69109787</v>
      </c>
      <c r="N42" s="3">
        <v>64074074</v>
      </c>
      <c r="O42" s="2">
        <v>8.1090743341460506E-2</v>
      </c>
      <c r="P42" s="2">
        <v>0.113273698788513</v>
      </c>
      <c r="S42" s="2"/>
      <c r="T42" s="2"/>
      <c r="U42" s="2"/>
      <c r="V42" s="2"/>
      <c r="W42" s="2"/>
      <c r="X42" s="2"/>
      <c r="Y42" s="2"/>
    </row>
    <row r="43" spans="1:25" x14ac:dyDescent="0.2">
      <c r="A43" s="2" t="s">
        <v>80</v>
      </c>
      <c r="B43" s="2" t="s">
        <v>74</v>
      </c>
      <c r="C43" s="2" t="s">
        <v>75</v>
      </c>
      <c r="D43" s="2" t="s">
        <v>24</v>
      </c>
      <c r="E43" s="2" t="s">
        <v>20</v>
      </c>
      <c r="F43" s="2">
        <v>0.56604522629865395</v>
      </c>
      <c r="G43" s="2">
        <v>0.31954443560797102</v>
      </c>
      <c r="H43" s="2">
        <v>2.8344246835253399E-3</v>
      </c>
      <c r="I43" s="2">
        <v>1.23373938283797E-2</v>
      </c>
      <c r="J43" s="2">
        <v>6.7366355860862107E-2</v>
      </c>
      <c r="K43" s="2">
        <v>3.1872163720581298E-2</v>
      </c>
      <c r="L43" s="2">
        <v>0</v>
      </c>
      <c r="M43" s="3">
        <v>58936193</v>
      </c>
      <c r="N43" s="3">
        <v>54938708</v>
      </c>
      <c r="O43" s="2">
        <v>8.4217231336947695E-2</v>
      </c>
      <c r="P43" s="2">
        <v>0.27271339439690701</v>
      </c>
      <c r="S43" s="2"/>
      <c r="T43" s="2"/>
      <c r="U43" s="2"/>
      <c r="V43" s="2"/>
      <c r="W43" s="2"/>
      <c r="X43" s="2"/>
      <c r="Y43" s="2"/>
    </row>
    <row r="44" spans="1:25" x14ac:dyDescent="0.2">
      <c r="A44" s="2" t="s">
        <v>81</v>
      </c>
      <c r="B44" s="2" t="s">
        <v>74</v>
      </c>
      <c r="C44" s="2" t="s">
        <v>77</v>
      </c>
      <c r="D44" s="2" t="s">
        <v>24</v>
      </c>
      <c r="E44" s="2" t="s">
        <v>20</v>
      </c>
      <c r="F44" s="2">
        <v>0.51664402082707594</v>
      </c>
      <c r="G44" s="2">
        <v>0.35551321055514801</v>
      </c>
      <c r="H44" s="2">
        <v>3.2633385422158002E-3</v>
      </c>
      <c r="I44" s="2">
        <v>1.4798038376363501E-2</v>
      </c>
      <c r="J44" s="2">
        <v>7.5895616405093694E-2</v>
      </c>
      <c r="K44" s="2">
        <v>3.38857752940682E-2</v>
      </c>
      <c r="L44" s="2">
        <v>0</v>
      </c>
      <c r="M44" s="3">
        <v>59908602</v>
      </c>
      <c r="N44" s="3">
        <v>55581468</v>
      </c>
      <c r="O44" s="2">
        <v>8.6251887500229094E-2</v>
      </c>
      <c r="P44" s="2">
        <v>0.25734841603352998</v>
      </c>
      <c r="S44" s="2"/>
      <c r="T44" s="2"/>
      <c r="U44" s="2"/>
      <c r="V44" s="2"/>
      <c r="W44" s="2"/>
      <c r="X44" s="2"/>
      <c r="Y44" s="2"/>
    </row>
    <row r="45" spans="1:25" x14ac:dyDescent="0.2">
      <c r="A45" s="2" t="s">
        <v>82</v>
      </c>
      <c r="B45" s="2" t="s">
        <v>83</v>
      </c>
      <c r="C45" s="2" t="s">
        <v>84</v>
      </c>
      <c r="D45" s="2" t="s">
        <v>19</v>
      </c>
      <c r="E45" s="2" t="s">
        <v>20</v>
      </c>
      <c r="F45" s="2">
        <v>0.100184702097383</v>
      </c>
      <c r="G45" s="2">
        <v>0.80023594344722604</v>
      </c>
      <c r="H45" s="2">
        <v>3.3638900853103799E-3</v>
      </c>
      <c r="I45" s="2">
        <v>1.2028967941592E-2</v>
      </c>
      <c r="J45" s="2">
        <v>4.9910670586092901E-2</v>
      </c>
      <c r="K45" s="2">
        <v>3.4275825842364098E-2</v>
      </c>
      <c r="L45" s="2">
        <v>0</v>
      </c>
      <c r="M45" s="3">
        <v>60443062</v>
      </c>
      <c r="N45" s="3">
        <v>56236882</v>
      </c>
      <c r="O45" s="2">
        <v>2.0919059328926799E-2</v>
      </c>
      <c r="P45" s="2">
        <v>2.47632911629143E-2</v>
      </c>
      <c r="S45" s="2"/>
      <c r="T45" s="2"/>
      <c r="U45" s="2"/>
      <c r="V45" s="2"/>
      <c r="W45" s="2"/>
      <c r="X45" s="2"/>
      <c r="Y45" s="2"/>
    </row>
    <row r="46" spans="1:25" x14ac:dyDescent="0.2">
      <c r="A46" s="2" t="s">
        <v>85</v>
      </c>
      <c r="B46" s="2" t="s">
        <v>83</v>
      </c>
      <c r="C46" s="2" t="s">
        <v>86</v>
      </c>
      <c r="D46" s="2" t="s">
        <v>19</v>
      </c>
      <c r="E46" s="2" t="s">
        <v>20</v>
      </c>
      <c r="F46" s="2">
        <v>9.54132973400319E-2</v>
      </c>
      <c r="G46" s="2">
        <v>0.80337023341467695</v>
      </c>
      <c r="H46" s="2">
        <v>3.4610989347883302E-3</v>
      </c>
      <c r="I46" s="2">
        <v>1.18757536716055E-2</v>
      </c>
      <c r="J46" s="2">
        <v>5.1837713444474701E-2</v>
      </c>
      <c r="K46" s="2">
        <v>3.4041903194399502E-2</v>
      </c>
      <c r="L46" s="2">
        <v>0</v>
      </c>
      <c r="M46" s="3">
        <v>53575019</v>
      </c>
      <c r="N46" s="3">
        <v>50026828</v>
      </c>
      <c r="O46" s="2">
        <v>1.5272304429793999E-2</v>
      </c>
      <c r="P46" s="2">
        <v>1.98732290449753E-2</v>
      </c>
      <c r="S46" s="2"/>
      <c r="T46" s="2"/>
      <c r="U46" s="2"/>
      <c r="V46" s="2"/>
      <c r="W46" s="2"/>
      <c r="X46" s="2"/>
      <c r="Y46" s="2"/>
    </row>
    <row r="47" spans="1:25" x14ac:dyDescent="0.2">
      <c r="A47" s="2" t="s">
        <v>87</v>
      </c>
      <c r="B47" s="2" t="s">
        <v>83</v>
      </c>
      <c r="C47" s="2" t="s">
        <v>84</v>
      </c>
      <c r="D47" s="2" t="s">
        <v>24</v>
      </c>
      <c r="E47" s="2" t="s">
        <v>20</v>
      </c>
      <c r="F47" s="2">
        <v>0.33406916377701001</v>
      </c>
      <c r="G47" s="2">
        <v>0.53496675143087702</v>
      </c>
      <c r="H47" s="2">
        <v>3.6239721030387299E-3</v>
      </c>
      <c r="I47" s="2">
        <v>1.7111397738235699E-2</v>
      </c>
      <c r="J47" s="2">
        <v>7.5318511643528999E-2</v>
      </c>
      <c r="K47" s="2">
        <v>3.4910203307259698E-2</v>
      </c>
      <c r="L47" s="2">
        <v>0</v>
      </c>
      <c r="M47" s="3">
        <v>54589731</v>
      </c>
      <c r="N47" s="3">
        <v>49615308</v>
      </c>
      <c r="O47" s="2">
        <v>5.2636181702379201E-2</v>
      </c>
      <c r="P47" s="2">
        <v>0.14865312191482499</v>
      </c>
    </row>
    <row r="48" spans="1:25" x14ac:dyDescent="0.2">
      <c r="A48" s="2" t="s">
        <v>88</v>
      </c>
      <c r="B48" s="2" t="s">
        <v>83</v>
      </c>
      <c r="C48" s="2" t="s">
        <v>86</v>
      </c>
      <c r="D48" s="2" t="s">
        <v>24</v>
      </c>
      <c r="E48" s="2" t="s">
        <v>20</v>
      </c>
      <c r="F48" s="2">
        <v>0.31723238720316899</v>
      </c>
      <c r="G48" s="2">
        <v>0.56364663131721804</v>
      </c>
      <c r="H48" s="2">
        <v>3.27276947469549E-3</v>
      </c>
      <c r="I48" s="2">
        <v>1.41912406242374E-2</v>
      </c>
      <c r="J48" s="2">
        <v>6.6785490463508998E-2</v>
      </c>
      <c r="K48" s="2">
        <v>3.48714809171361E-2</v>
      </c>
      <c r="L48" s="2">
        <v>0</v>
      </c>
      <c r="M48" s="3">
        <v>62609200</v>
      </c>
      <c r="N48" s="3">
        <v>56179064</v>
      </c>
      <c r="O48" s="2">
        <v>3.9578672144029901E-2</v>
      </c>
      <c r="P48" s="2">
        <v>0.13839219497584501</v>
      </c>
    </row>
    <row r="49" spans="1:25" x14ac:dyDescent="0.2">
      <c r="A49" s="2" t="s">
        <v>89</v>
      </c>
      <c r="B49" s="2" t="s">
        <v>83</v>
      </c>
      <c r="C49" s="2" t="s">
        <v>84</v>
      </c>
      <c r="D49" s="2" t="s">
        <v>24</v>
      </c>
      <c r="E49" s="2" t="s">
        <v>20</v>
      </c>
      <c r="F49" s="2">
        <v>0.56288951775388396</v>
      </c>
      <c r="G49" s="2">
        <v>0.33212165356456902</v>
      </c>
      <c r="H49" s="2">
        <v>2.7736195249834302E-3</v>
      </c>
      <c r="I49" s="2">
        <v>1.2306455653567701E-2</v>
      </c>
      <c r="J49" s="2">
        <v>5.7095926066589898E-2</v>
      </c>
      <c r="K49" s="2">
        <v>3.2812827436372101E-2</v>
      </c>
      <c r="L49" s="2">
        <v>0</v>
      </c>
      <c r="M49" s="3">
        <v>53017760</v>
      </c>
      <c r="N49" s="3">
        <v>46851417</v>
      </c>
      <c r="O49" s="2">
        <v>3.33501641714022E-2</v>
      </c>
      <c r="P49" s="2">
        <v>0.29394250697963697</v>
      </c>
      <c r="S49" s="2"/>
    </row>
    <row r="50" spans="1:25" x14ac:dyDescent="0.2">
      <c r="A50" s="2" t="s">
        <v>90</v>
      </c>
      <c r="B50" s="2" t="s">
        <v>83</v>
      </c>
      <c r="C50" s="2" t="s">
        <v>86</v>
      </c>
      <c r="D50" s="2" t="s">
        <v>24</v>
      </c>
      <c r="E50" s="2" t="s">
        <v>20</v>
      </c>
      <c r="F50" s="2">
        <v>0.52662039502848901</v>
      </c>
      <c r="G50" s="2">
        <v>0.35645519290229</v>
      </c>
      <c r="H50" s="2">
        <v>3.3715042268957001E-3</v>
      </c>
      <c r="I50" s="2">
        <v>1.43301099458382E-2</v>
      </c>
      <c r="J50" s="2">
        <v>6.6217542098698096E-2</v>
      </c>
      <c r="K50" s="2">
        <v>3.3005255797771298E-2</v>
      </c>
      <c r="L50" s="2">
        <v>0</v>
      </c>
      <c r="M50" s="3">
        <v>62352112</v>
      </c>
      <c r="N50" s="3">
        <v>54880210</v>
      </c>
      <c r="O50" s="2">
        <v>3.3924736984049603E-2</v>
      </c>
      <c r="P50" s="2">
        <v>0.26313063797608099</v>
      </c>
      <c r="S50" s="2"/>
      <c r="T50" s="2"/>
      <c r="U50" s="2"/>
      <c r="V50" s="2"/>
      <c r="W50" s="2"/>
      <c r="X50" s="2"/>
      <c r="Y50" s="2"/>
    </row>
    <row r="51" spans="1:25" x14ac:dyDescent="0.2">
      <c r="A51" s="2" t="s">
        <v>91</v>
      </c>
      <c r="B51" s="2" t="s">
        <v>92</v>
      </c>
      <c r="C51" s="2" t="s">
        <v>93</v>
      </c>
      <c r="D51" s="2" t="s">
        <v>19</v>
      </c>
      <c r="E51" s="2" t="s">
        <v>20</v>
      </c>
      <c r="F51" s="2">
        <v>0.100253529679921</v>
      </c>
      <c r="G51" s="2">
        <v>0.798749407957831</v>
      </c>
      <c r="H51" s="2">
        <v>2.6170418385257801E-3</v>
      </c>
      <c r="I51" s="2">
        <v>1.12064263233175E-2</v>
      </c>
      <c r="J51" s="2">
        <v>4.8109176302644101E-2</v>
      </c>
      <c r="K51" s="2">
        <v>3.9064417897738297E-2</v>
      </c>
      <c r="L51" s="2">
        <v>0</v>
      </c>
      <c r="M51" s="3">
        <v>56592446</v>
      </c>
      <c r="N51" s="3">
        <v>51034953</v>
      </c>
      <c r="O51" s="2">
        <v>1.16374718986347E-2</v>
      </c>
      <c r="P51" s="2">
        <v>3.1083332291758001E-2</v>
      </c>
      <c r="S51" s="2"/>
      <c r="T51" s="2"/>
      <c r="U51" s="2"/>
      <c r="V51" s="2"/>
      <c r="W51" s="2"/>
      <c r="X51" s="2"/>
      <c r="Y51" s="2"/>
    </row>
    <row r="52" spans="1:25" x14ac:dyDescent="0.2">
      <c r="A52" s="2" t="s">
        <v>94</v>
      </c>
      <c r="B52" s="2" t="s">
        <v>92</v>
      </c>
      <c r="C52" s="2" t="s">
        <v>95</v>
      </c>
      <c r="D52" s="2" t="s">
        <v>19</v>
      </c>
      <c r="E52" s="2" t="s">
        <v>20</v>
      </c>
      <c r="F52" s="2">
        <v>0.105956176707837</v>
      </c>
      <c r="G52" s="2">
        <v>0.79041764131734105</v>
      </c>
      <c r="H52" s="2">
        <v>2.99832992181717E-3</v>
      </c>
      <c r="I52" s="2">
        <v>1.2054069990457E-2</v>
      </c>
      <c r="J52" s="2">
        <v>4.9859596533409302E-2</v>
      </c>
      <c r="K52" s="2">
        <v>3.8714185529108401E-2</v>
      </c>
      <c r="L52" s="2">
        <v>0</v>
      </c>
      <c r="M52" s="3">
        <v>61286569</v>
      </c>
      <c r="N52" s="3">
        <v>56743997</v>
      </c>
      <c r="O52" s="2">
        <v>1.6106742735100699E-2</v>
      </c>
      <c r="P52" s="2">
        <v>3.33743675604126E-2</v>
      </c>
      <c r="S52" s="2"/>
      <c r="T52" s="2"/>
      <c r="U52" s="2"/>
      <c r="V52" s="2"/>
      <c r="W52" s="2"/>
      <c r="X52" s="2"/>
      <c r="Y52" s="2"/>
    </row>
    <row r="53" spans="1:25" x14ac:dyDescent="0.2">
      <c r="A53" s="2" t="s">
        <v>96</v>
      </c>
      <c r="B53" s="2" t="s">
        <v>92</v>
      </c>
      <c r="C53" s="2" t="s">
        <v>93</v>
      </c>
      <c r="D53" s="2" t="s">
        <v>24</v>
      </c>
      <c r="E53" s="2" t="s">
        <v>20</v>
      </c>
      <c r="F53" s="2">
        <v>0.216594378409976</v>
      </c>
      <c r="G53" s="2">
        <v>0.62984775960172401</v>
      </c>
      <c r="H53" s="2">
        <v>4.1224075143564904E-3</v>
      </c>
      <c r="I53" s="2">
        <v>2.0937576578031601E-2</v>
      </c>
      <c r="J53" s="2">
        <v>8.8112816239822506E-2</v>
      </c>
      <c r="K53" s="2">
        <v>4.0385061656033901E-2</v>
      </c>
      <c r="L53" s="2">
        <v>0</v>
      </c>
      <c r="M53" s="3">
        <v>46406847</v>
      </c>
      <c r="N53" s="3">
        <v>40700084</v>
      </c>
      <c r="O53" s="2">
        <v>2.1958656230189499E-2</v>
      </c>
      <c r="P53" s="2">
        <v>8.4110766124227104E-2</v>
      </c>
      <c r="S53" s="2"/>
      <c r="T53" s="2"/>
      <c r="U53" s="2"/>
      <c r="V53" s="2"/>
      <c r="W53" s="2"/>
      <c r="X53" s="2"/>
      <c r="Y53" s="2"/>
    </row>
    <row r="54" spans="1:25" x14ac:dyDescent="0.2">
      <c r="A54" s="2" t="s">
        <v>97</v>
      </c>
      <c r="B54" s="2" t="s">
        <v>92</v>
      </c>
      <c r="C54" s="2" t="s">
        <v>95</v>
      </c>
      <c r="D54" s="2" t="s">
        <v>24</v>
      </c>
      <c r="E54" s="2" t="s">
        <v>20</v>
      </c>
      <c r="F54" s="2">
        <v>0.268393734338773</v>
      </c>
      <c r="G54" s="2">
        <v>0.59139653734841902</v>
      </c>
      <c r="H54" s="2">
        <v>3.6094927858520399E-3</v>
      </c>
      <c r="I54" s="2">
        <v>1.8351568902595601E-2</v>
      </c>
      <c r="J54" s="2">
        <v>8.0411418580206007E-2</v>
      </c>
      <c r="K54" s="2">
        <v>3.7837248044106299E-2</v>
      </c>
      <c r="L54" s="2">
        <v>0</v>
      </c>
      <c r="M54" s="3">
        <v>55201249</v>
      </c>
      <c r="N54" s="3">
        <v>49977346</v>
      </c>
      <c r="O54" s="2">
        <v>2.6832182728329199E-2</v>
      </c>
      <c r="P54" s="2">
        <v>0.10725653921658999</v>
      </c>
      <c r="S54" s="2"/>
      <c r="T54" s="2"/>
      <c r="U54" s="2"/>
      <c r="V54" s="2"/>
      <c r="W54" s="2"/>
      <c r="X54" s="2"/>
      <c r="Y54" s="2"/>
    </row>
    <row r="55" spans="1:25" x14ac:dyDescent="0.2">
      <c r="A55" s="2" t="s">
        <v>98</v>
      </c>
      <c r="B55" s="2" t="s">
        <v>92</v>
      </c>
      <c r="C55" s="2" t="s">
        <v>93</v>
      </c>
      <c r="D55" s="2" t="s">
        <v>24</v>
      </c>
      <c r="E55" s="2" t="s">
        <v>20</v>
      </c>
      <c r="F55" s="2">
        <v>0.275560116651556</v>
      </c>
      <c r="G55" s="2">
        <v>0.59097359814248596</v>
      </c>
      <c r="H55" s="2">
        <v>3.4981852837573202E-3</v>
      </c>
      <c r="I55" s="2">
        <v>1.80882373604483E-2</v>
      </c>
      <c r="J55" s="2">
        <v>7.2155598906286297E-2</v>
      </c>
      <c r="K55" s="2">
        <v>3.9724263655438803E-2</v>
      </c>
      <c r="L55" s="2">
        <v>0</v>
      </c>
      <c r="M55" s="3">
        <v>74225691</v>
      </c>
      <c r="N55" s="3">
        <v>66122242</v>
      </c>
      <c r="O55" s="2">
        <v>2.0657564508224001E-2</v>
      </c>
      <c r="P55" s="2">
        <v>0.115965334367595</v>
      </c>
      <c r="S55" s="2"/>
      <c r="T55" s="2"/>
      <c r="U55" s="2"/>
      <c r="V55" s="2"/>
      <c r="W55" s="2"/>
      <c r="X55" s="2"/>
      <c r="Y55" s="2"/>
    </row>
    <row r="56" spans="1:25" x14ac:dyDescent="0.2">
      <c r="A56" s="2" t="s">
        <v>99</v>
      </c>
      <c r="B56" s="2" t="s">
        <v>92</v>
      </c>
      <c r="C56" s="2" t="s">
        <v>95</v>
      </c>
      <c r="D56" s="2" t="s">
        <v>24</v>
      </c>
      <c r="E56" s="2" t="s">
        <v>20</v>
      </c>
      <c r="F56" s="2">
        <v>0.251019599368285</v>
      </c>
      <c r="G56" s="2">
        <v>0.62721810089339203</v>
      </c>
      <c r="H56" s="2">
        <v>2.96044435976891E-3</v>
      </c>
      <c r="I56" s="2">
        <v>1.52040803459476E-2</v>
      </c>
      <c r="J56" s="2">
        <v>6.5654351376965306E-2</v>
      </c>
      <c r="K56" s="2">
        <v>3.7943423655598899E-2</v>
      </c>
      <c r="L56" s="2">
        <v>0</v>
      </c>
      <c r="M56" s="3">
        <v>52197855</v>
      </c>
      <c r="N56" s="3">
        <v>48169669</v>
      </c>
      <c r="O56" s="2">
        <v>1.8381387511038499E-2</v>
      </c>
      <c r="P56" s="2">
        <v>0.101218217516193</v>
      </c>
      <c r="S56" s="2"/>
      <c r="T56" s="2"/>
      <c r="U56" s="2"/>
      <c r="V56" s="2"/>
      <c r="W56" s="2"/>
      <c r="X56" s="2"/>
      <c r="Y56" s="2"/>
    </row>
    <row r="57" spans="1:25" x14ac:dyDescent="0.2">
      <c r="A57" s="2" t="s">
        <v>101</v>
      </c>
      <c r="B57" s="2" t="s">
        <v>100</v>
      </c>
      <c r="C57" s="2" t="s">
        <v>102</v>
      </c>
      <c r="D57" s="2" t="s">
        <v>19</v>
      </c>
      <c r="E57" s="2" t="s">
        <v>20</v>
      </c>
      <c r="F57" s="2">
        <v>0.126949439611379</v>
      </c>
      <c r="G57" s="2">
        <v>0.73153543412898103</v>
      </c>
      <c r="H57" s="2">
        <v>5.2184226494647497E-3</v>
      </c>
      <c r="I57" s="2">
        <v>1.4069238717793199E-2</v>
      </c>
      <c r="J57" s="2">
        <v>8.1382104031159003E-2</v>
      </c>
      <c r="K57" s="2">
        <v>4.0845360861194897E-2</v>
      </c>
      <c r="L57" s="2">
        <v>0</v>
      </c>
      <c r="M57" s="3">
        <v>84552925</v>
      </c>
      <c r="N57" s="3">
        <v>79217214</v>
      </c>
      <c r="O57" s="2">
        <v>4.2560739323920502E-2</v>
      </c>
      <c r="P57" s="2">
        <v>3.72104327729312E-2</v>
      </c>
      <c r="S57" s="2"/>
      <c r="T57" s="2"/>
      <c r="U57" s="2"/>
      <c r="V57" s="2"/>
      <c r="W57" s="2"/>
      <c r="X57" s="2"/>
      <c r="Y57" s="2"/>
    </row>
    <row r="58" spans="1:25" x14ac:dyDescent="0.2">
      <c r="A58" s="2" t="s">
        <v>103</v>
      </c>
      <c r="B58" s="2" t="s">
        <v>100</v>
      </c>
      <c r="C58" s="2" t="s">
        <v>104</v>
      </c>
      <c r="D58" s="2" t="s">
        <v>19</v>
      </c>
      <c r="E58" s="2" t="s">
        <v>20</v>
      </c>
      <c r="F58" s="2">
        <v>0.125163722881242</v>
      </c>
      <c r="G58" s="2">
        <v>0.72951438342972996</v>
      </c>
      <c r="H58" s="2">
        <v>5.2952422242803603E-3</v>
      </c>
      <c r="I58" s="2">
        <v>1.5240512103375301E-2</v>
      </c>
      <c r="J58" s="2">
        <v>8.4468608225954603E-2</v>
      </c>
      <c r="K58" s="2">
        <v>4.03175311354039E-2</v>
      </c>
      <c r="L58" s="2">
        <v>0</v>
      </c>
      <c r="M58" s="3">
        <v>68507097</v>
      </c>
      <c r="N58" s="3">
        <v>64314678</v>
      </c>
      <c r="O58" s="2">
        <v>4.0582598325542799E-2</v>
      </c>
      <c r="P58" s="2">
        <v>3.4113231596549699E-2</v>
      </c>
      <c r="S58" s="2"/>
      <c r="T58" s="2"/>
      <c r="U58" s="2"/>
      <c r="V58" s="2"/>
      <c r="W58" s="2"/>
      <c r="X58" s="2"/>
      <c r="Y58" s="2"/>
    </row>
    <row r="59" spans="1:25" x14ac:dyDescent="0.2">
      <c r="A59" s="2" t="s">
        <v>105</v>
      </c>
      <c r="B59" s="2" t="s">
        <v>100</v>
      </c>
      <c r="C59" s="2" t="s">
        <v>102</v>
      </c>
      <c r="D59" s="2" t="s">
        <v>24</v>
      </c>
      <c r="E59" s="2" t="s">
        <v>20</v>
      </c>
      <c r="F59" s="2">
        <v>0.233950490099644</v>
      </c>
      <c r="G59" s="2">
        <v>0.612579842932923</v>
      </c>
      <c r="H59" s="2">
        <v>4.1540781943381804E-3</v>
      </c>
      <c r="I59" s="2">
        <v>1.74701563502438E-2</v>
      </c>
      <c r="J59" s="2">
        <v>9.2331242548926704E-2</v>
      </c>
      <c r="K59" s="2">
        <v>3.9514189873882298E-2</v>
      </c>
      <c r="L59" s="2">
        <v>0</v>
      </c>
      <c r="M59" s="3">
        <v>65663241</v>
      </c>
      <c r="N59" s="3">
        <v>61344955</v>
      </c>
      <c r="O59" s="2">
        <v>0.107777805241139</v>
      </c>
      <c r="P59" s="2">
        <v>0.112921600134317</v>
      </c>
      <c r="S59" s="2"/>
      <c r="T59" s="2"/>
      <c r="U59" s="2"/>
      <c r="V59" s="2"/>
      <c r="W59" s="2"/>
      <c r="X59" s="2"/>
      <c r="Y59" s="2"/>
    </row>
    <row r="60" spans="1:25" x14ac:dyDescent="0.2">
      <c r="A60" s="2" t="s">
        <v>106</v>
      </c>
      <c r="B60" s="2" t="s">
        <v>100</v>
      </c>
      <c r="C60" s="2" t="s">
        <v>104</v>
      </c>
      <c r="D60" s="2" t="s">
        <v>24</v>
      </c>
      <c r="E60" s="2" t="s">
        <v>20</v>
      </c>
      <c r="F60" s="2">
        <v>0.175811734242589</v>
      </c>
      <c r="G60" s="2">
        <v>0.68593451703910602</v>
      </c>
      <c r="H60" s="2">
        <v>3.5607376957171098E-3</v>
      </c>
      <c r="I60" s="2">
        <v>1.4949005821049599E-2</v>
      </c>
      <c r="J60" s="2">
        <v>8.1036598085401104E-2</v>
      </c>
      <c r="K60" s="2">
        <v>3.8707407116105798E-2</v>
      </c>
      <c r="L60" s="2">
        <v>0</v>
      </c>
      <c r="M60" s="3">
        <v>64676592</v>
      </c>
      <c r="N60" s="3">
        <v>60423497</v>
      </c>
      <c r="O60" s="2">
        <v>8.1169783961406006E-2</v>
      </c>
      <c r="P60" s="2">
        <v>7.48855576678015E-2</v>
      </c>
      <c r="S60" s="2"/>
      <c r="T60" s="2"/>
      <c r="U60" s="2"/>
      <c r="V60" s="2"/>
      <c r="W60" s="2"/>
      <c r="X60" s="2"/>
      <c r="Y60" s="2"/>
    </row>
    <row r="61" spans="1:25" x14ac:dyDescent="0.2">
      <c r="A61" s="2" t="s">
        <v>107</v>
      </c>
      <c r="B61" s="2" t="s">
        <v>100</v>
      </c>
      <c r="C61" s="2" t="s">
        <v>102</v>
      </c>
      <c r="D61" s="2" t="s">
        <v>24</v>
      </c>
      <c r="E61" s="2" t="s">
        <v>20</v>
      </c>
      <c r="F61" s="2">
        <v>0.39475623887811501</v>
      </c>
      <c r="G61" s="2">
        <v>0.473576970639913</v>
      </c>
      <c r="H61" s="2">
        <v>3.20308432071152E-3</v>
      </c>
      <c r="I61" s="2">
        <v>1.2849363405011201E-2</v>
      </c>
      <c r="J61" s="2">
        <v>7.7192149307287905E-2</v>
      </c>
      <c r="K61" s="2">
        <v>3.8422193448949801E-2</v>
      </c>
      <c r="L61" s="2">
        <v>0</v>
      </c>
      <c r="M61" s="3">
        <v>66120279</v>
      </c>
      <c r="N61" s="3">
        <v>62477697</v>
      </c>
      <c r="O61" s="2">
        <v>7.8362993598378505E-2</v>
      </c>
      <c r="P61" s="2">
        <v>0.209891806877847</v>
      </c>
      <c r="S61" s="2"/>
      <c r="T61" s="2"/>
      <c r="U61" s="2"/>
      <c r="V61" s="2"/>
      <c r="W61" s="2"/>
      <c r="X61" s="2"/>
      <c r="Y61" s="2"/>
    </row>
    <row r="62" spans="1:25" x14ac:dyDescent="0.2">
      <c r="A62" s="2" t="s">
        <v>108</v>
      </c>
      <c r="B62" s="2" t="s">
        <v>100</v>
      </c>
      <c r="C62" s="2" t="s">
        <v>104</v>
      </c>
      <c r="D62" s="2" t="s">
        <v>24</v>
      </c>
      <c r="E62" s="2" t="s">
        <v>20</v>
      </c>
      <c r="F62" s="2">
        <v>0.249853049108686</v>
      </c>
      <c r="G62" s="2">
        <v>0.621752939519987</v>
      </c>
      <c r="H62" s="2">
        <v>2.9883021853413E-3</v>
      </c>
      <c r="I62" s="2">
        <v>1.24504921538835E-2</v>
      </c>
      <c r="J62" s="2">
        <v>7.5615872927677893E-2</v>
      </c>
      <c r="K62" s="2">
        <v>3.7339344104397897E-2</v>
      </c>
      <c r="L62" s="2">
        <v>0</v>
      </c>
      <c r="M62" s="3">
        <v>74966248</v>
      </c>
      <c r="N62" s="3">
        <v>70664333</v>
      </c>
      <c r="O62" s="2">
        <v>8.3401906415270996E-2</v>
      </c>
      <c r="P62" s="2">
        <v>0.117023538046285</v>
      </c>
      <c r="S62" s="2"/>
      <c r="T62" s="2"/>
      <c r="U62" s="2"/>
      <c r="V62" s="2"/>
      <c r="W62" s="2"/>
      <c r="X62" s="2"/>
      <c r="Y62" s="2"/>
    </row>
    <row r="63" spans="1:25" x14ac:dyDescent="0.2">
      <c r="A63" s="2" t="s">
        <v>109</v>
      </c>
      <c r="B63" s="2" t="s">
        <v>110</v>
      </c>
      <c r="C63" s="2" t="s">
        <v>111</v>
      </c>
      <c r="D63" s="2" t="s">
        <v>19</v>
      </c>
      <c r="E63" s="2" t="s">
        <v>20</v>
      </c>
      <c r="F63" s="2">
        <v>0.13968313799544699</v>
      </c>
      <c r="G63" s="2">
        <v>0.722122706256074</v>
      </c>
      <c r="H63" s="2">
        <v>5.3307438404057196E-3</v>
      </c>
      <c r="I63" s="2">
        <v>2.0104180072486402E-2</v>
      </c>
      <c r="J63" s="2">
        <v>7.5351068499686896E-2</v>
      </c>
      <c r="K63" s="2">
        <v>3.7408163335884197E-2</v>
      </c>
      <c r="L63" s="2">
        <v>0</v>
      </c>
      <c r="M63" s="3">
        <v>52015083</v>
      </c>
      <c r="N63" s="3">
        <v>45962039</v>
      </c>
      <c r="O63" s="2">
        <v>2.1873059397021399E-2</v>
      </c>
      <c r="P63" s="2">
        <v>4.31584638014453E-2</v>
      </c>
      <c r="S63" s="2"/>
      <c r="T63" s="2"/>
      <c r="U63" s="2"/>
      <c r="V63" s="2"/>
      <c r="W63" s="2"/>
      <c r="X63" s="2"/>
      <c r="Y63" s="2"/>
    </row>
    <row r="64" spans="1:25" x14ac:dyDescent="0.2">
      <c r="A64" s="2" t="s">
        <v>112</v>
      </c>
      <c r="B64" s="2" t="s">
        <v>110</v>
      </c>
      <c r="C64" s="2" t="s">
        <v>113</v>
      </c>
      <c r="D64" s="2" t="s">
        <v>19</v>
      </c>
      <c r="E64" s="2" t="s">
        <v>20</v>
      </c>
      <c r="F64" s="2">
        <v>0.13753633618778699</v>
      </c>
      <c r="G64" s="2">
        <v>0.73866086327550695</v>
      </c>
      <c r="H64" s="2">
        <v>4.5209168214132098E-3</v>
      </c>
      <c r="I64" s="2">
        <v>1.6504663252333501E-2</v>
      </c>
      <c r="J64" s="2">
        <v>6.7015397975256602E-2</v>
      </c>
      <c r="K64" s="2">
        <v>3.5761822487669397E-2</v>
      </c>
      <c r="L64" s="2">
        <v>0</v>
      </c>
      <c r="M64" s="3">
        <v>50433149</v>
      </c>
      <c r="N64" s="3">
        <v>44915217</v>
      </c>
      <c r="O64" s="2">
        <v>2.6457479385235301E-2</v>
      </c>
      <c r="P64" s="2">
        <v>4.3130223173454198E-2</v>
      </c>
      <c r="S64" s="2"/>
      <c r="T64" s="2"/>
      <c r="U64" s="2"/>
      <c r="V64" s="2"/>
      <c r="W64" s="2"/>
      <c r="X64" s="2"/>
      <c r="Y64" s="2"/>
    </row>
    <row r="65" spans="1:16" x14ac:dyDescent="0.2">
      <c r="A65" s="2" t="s">
        <v>114</v>
      </c>
      <c r="B65" s="2" t="s">
        <v>110</v>
      </c>
      <c r="C65" s="2" t="s">
        <v>111</v>
      </c>
      <c r="D65" s="2" t="s">
        <v>24</v>
      </c>
      <c r="E65" s="2" t="s">
        <v>20</v>
      </c>
      <c r="F65" s="2">
        <v>0.35765863049215502</v>
      </c>
      <c r="G65" s="2">
        <v>0.47297992859890903</v>
      </c>
      <c r="H65" s="2">
        <v>5.3115386862068598E-3</v>
      </c>
      <c r="I65" s="2">
        <v>2.64838303733557E-2</v>
      </c>
      <c r="J65" s="2">
        <v>0.101452483027075</v>
      </c>
      <c r="K65" s="2">
        <v>3.6113588822262198E-2</v>
      </c>
      <c r="L65" s="2">
        <v>0</v>
      </c>
      <c r="M65" s="3">
        <v>60049992</v>
      </c>
      <c r="N65" s="3">
        <v>52912889</v>
      </c>
      <c r="O65" s="2">
        <v>5.3888699935214002E-2</v>
      </c>
      <c r="P65" s="2">
        <v>0.15874342096228</v>
      </c>
    </row>
    <row r="66" spans="1:16" x14ac:dyDescent="0.2">
      <c r="A66" s="2" t="s">
        <v>115</v>
      </c>
      <c r="B66" s="2" t="s">
        <v>110</v>
      </c>
      <c r="C66" s="2" t="s">
        <v>113</v>
      </c>
      <c r="D66" s="2" t="s">
        <v>24</v>
      </c>
      <c r="E66" s="2" t="s">
        <v>20</v>
      </c>
      <c r="F66" s="2">
        <v>0.38189922751218902</v>
      </c>
      <c r="G66" s="2">
        <v>0.45499017607882902</v>
      </c>
      <c r="H66" s="2">
        <v>5.1586257304568001E-3</v>
      </c>
      <c r="I66" s="2">
        <v>2.50368617455402E-2</v>
      </c>
      <c r="J66" s="2">
        <v>9.7911204103319396E-2</v>
      </c>
      <c r="K66" s="2">
        <v>3.5003904829623601E-2</v>
      </c>
      <c r="L66" s="2">
        <v>0</v>
      </c>
      <c r="M66" s="3">
        <v>50508057</v>
      </c>
      <c r="N66" s="3">
        <v>43999460</v>
      </c>
      <c r="O66" s="2">
        <v>5.4229189612263203E-2</v>
      </c>
      <c r="P66" s="2">
        <v>0.17410895351806899</v>
      </c>
    </row>
    <row r="67" spans="1:16" x14ac:dyDescent="0.2">
      <c r="A67" s="2" t="s">
        <v>116</v>
      </c>
      <c r="B67" s="2" t="s">
        <v>110</v>
      </c>
      <c r="C67" s="2" t="s">
        <v>111</v>
      </c>
      <c r="D67" s="2" t="s">
        <v>24</v>
      </c>
      <c r="E67" s="2" t="s">
        <v>20</v>
      </c>
      <c r="F67" s="2">
        <v>0.572090405726422</v>
      </c>
      <c r="G67" s="2">
        <v>0.26764813771030799</v>
      </c>
      <c r="H67" s="2">
        <v>5.3185258524890699E-3</v>
      </c>
      <c r="I67" s="2">
        <v>2.6131108618603599E-2</v>
      </c>
      <c r="J67" s="2">
        <v>9.5900492314885996E-2</v>
      </c>
      <c r="K67" s="2">
        <v>3.2911329777245701E-2</v>
      </c>
      <c r="L67" s="2">
        <v>0</v>
      </c>
      <c r="M67" s="3">
        <v>59977209</v>
      </c>
      <c r="N67" s="3">
        <v>52404125</v>
      </c>
      <c r="O67" s="2">
        <v>2.51087042079601E-2</v>
      </c>
      <c r="P67" s="2">
        <v>0.27795875068285097</v>
      </c>
    </row>
    <row r="68" spans="1:16" x14ac:dyDescent="0.2">
      <c r="A68" s="2" t="s">
        <v>117</v>
      </c>
      <c r="B68" s="2" t="s">
        <v>110</v>
      </c>
      <c r="C68" s="2" t="s">
        <v>113</v>
      </c>
      <c r="D68" s="2" t="s">
        <v>24</v>
      </c>
      <c r="E68" s="2" t="s">
        <v>20</v>
      </c>
      <c r="F68" s="2">
        <v>0.57182805220756505</v>
      </c>
      <c r="G68" s="2">
        <v>0.266161989855218</v>
      </c>
      <c r="H68" s="2">
        <v>5.4033513795781604E-3</v>
      </c>
      <c r="I68" s="2">
        <v>2.7579068229095598E-2</v>
      </c>
      <c r="J68" s="2">
        <v>9.6102942392381902E-2</v>
      </c>
      <c r="K68" s="2">
        <v>3.2924595936136503E-2</v>
      </c>
      <c r="L68" s="2">
        <v>0</v>
      </c>
      <c r="M68" s="3">
        <v>57419949</v>
      </c>
      <c r="N68" s="3">
        <v>50545700</v>
      </c>
      <c r="O68" s="2">
        <v>3.4032754017249298E-2</v>
      </c>
      <c r="P68" s="2">
        <v>0.29661214469630098</v>
      </c>
    </row>
    <row r="69" spans="1:16" x14ac:dyDescent="0.2">
      <c r="A69" s="2" t="s">
        <v>118</v>
      </c>
      <c r="B69" s="2" t="s">
        <v>119</v>
      </c>
      <c r="C69" s="2" t="s">
        <v>120</v>
      </c>
      <c r="D69" s="2" t="s">
        <v>19</v>
      </c>
      <c r="E69" s="2" t="s">
        <v>20</v>
      </c>
      <c r="F69" s="2">
        <v>0.117010070712878</v>
      </c>
      <c r="G69" s="2">
        <v>0.76048628586115796</v>
      </c>
      <c r="H69" s="2">
        <v>4.5879100016556103E-3</v>
      </c>
      <c r="I69" s="2">
        <v>1.6145042266677501E-2</v>
      </c>
      <c r="J69" s="2">
        <v>6.6778774859248394E-2</v>
      </c>
      <c r="K69" s="2">
        <v>3.4991916298360799E-2</v>
      </c>
      <c r="L69" s="2">
        <v>0</v>
      </c>
      <c r="M69" s="3">
        <v>54595760</v>
      </c>
      <c r="N69" s="3">
        <v>51058367</v>
      </c>
      <c r="O69" s="2">
        <v>1.6252562470052599E-2</v>
      </c>
      <c r="P69" s="2">
        <v>3.3711009625756398E-2</v>
      </c>
    </row>
    <row r="70" spans="1:16" x14ac:dyDescent="0.2">
      <c r="A70" s="2" t="s">
        <v>121</v>
      </c>
      <c r="B70" s="2" t="s">
        <v>119</v>
      </c>
      <c r="C70" s="2" t="s">
        <v>122</v>
      </c>
      <c r="D70" s="2" t="s">
        <v>19</v>
      </c>
      <c r="E70" s="2" t="s">
        <v>20</v>
      </c>
      <c r="F70" s="2">
        <v>0.11901313110315</v>
      </c>
      <c r="G70" s="2">
        <v>0.75624645175760496</v>
      </c>
      <c r="H70" s="2">
        <v>4.8429971724855501E-3</v>
      </c>
      <c r="I70" s="2">
        <v>1.6877548661090602E-2</v>
      </c>
      <c r="J70" s="2">
        <v>6.8291657040682796E-2</v>
      </c>
      <c r="K70" s="2">
        <v>3.4728214264971698E-2</v>
      </c>
      <c r="L70" s="2">
        <v>0</v>
      </c>
      <c r="M70" s="3">
        <v>65331309</v>
      </c>
      <c r="N70" s="3">
        <v>61288006</v>
      </c>
      <c r="O70" s="2">
        <v>1.9152409758084001E-2</v>
      </c>
      <c r="P70" s="2">
        <v>3.4792179907531098E-2</v>
      </c>
    </row>
    <row r="71" spans="1:16" x14ac:dyDescent="0.2">
      <c r="A71" s="2" t="s">
        <v>123</v>
      </c>
      <c r="B71" s="2" t="s">
        <v>119</v>
      </c>
      <c r="C71" s="2" t="s">
        <v>120</v>
      </c>
      <c r="D71" s="2" t="s">
        <v>24</v>
      </c>
      <c r="E71" s="2" t="s">
        <v>20</v>
      </c>
      <c r="F71" s="2">
        <v>0.31125573237578802</v>
      </c>
      <c r="G71" s="2">
        <v>0.54142396227596801</v>
      </c>
      <c r="H71" s="2">
        <v>3.9971012224779799E-3</v>
      </c>
      <c r="I71" s="2">
        <v>1.97168957722317E-2</v>
      </c>
      <c r="J71" s="2">
        <v>8.9128485824256407E-2</v>
      </c>
      <c r="K71" s="2">
        <v>3.4477822529228597E-2</v>
      </c>
      <c r="L71" s="2">
        <v>0</v>
      </c>
      <c r="M71" s="3">
        <v>62717833</v>
      </c>
      <c r="N71" s="3">
        <v>58375140</v>
      </c>
      <c r="O71" s="2">
        <v>4.3842490540130799E-2</v>
      </c>
      <c r="P71" s="2">
        <v>0.13743789822300301</v>
      </c>
    </row>
    <row r="72" spans="1:16" x14ac:dyDescent="0.2">
      <c r="A72" s="2" t="s">
        <v>124</v>
      </c>
      <c r="B72" s="2" t="s">
        <v>119</v>
      </c>
      <c r="C72" s="2" t="s">
        <v>122</v>
      </c>
      <c r="D72" s="2" t="s">
        <v>24</v>
      </c>
      <c r="E72" s="2" t="s">
        <v>20</v>
      </c>
      <c r="F72" s="2">
        <v>0.31168050713773798</v>
      </c>
      <c r="G72" s="2">
        <v>0.54072778474320504</v>
      </c>
      <c r="H72" s="2">
        <v>4.0892933392095198E-3</v>
      </c>
      <c r="I72" s="2">
        <v>2.0211632880987099E-2</v>
      </c>
      <c r="J72" s="2">
        <v>8.8812385067328498E-2</v>
      </c>
      <c r="K72" s="2">
        <v>3.4478396831476001E-2</v>
      </c>
      <c r="L72" s="2">
        <v>0</v>
      </c>
      <c r="M72" s="3">
        <v>46819040</v>
      </c>
      <c r="N72" s="3">
        <v>43704107</v>
      </c>
      <c r="O72" s="2">
        <v>4.8696513213427703E-2</v>
      </c>
      <c r="P72" s="2">
        <v>0.138407162497064</v>
      </c>
    </row>
    <row r="73" spans="1:16" x14ac:dyDescent="0.2">
      <c r="A73" s="2" t="s">
        <v>125</v>
      </c>
      <c r="B73" s="2" t="s">
        <v>119</v>
      </c>
      <c r="C73" s="2" t="s">
        <v>120</v>
      </c>
      <c r="D73" s="2" t="s">
        <v>24</v>
      </c>
      <c r="E73" s="2" t="s">
        <v>20</v>
      </c>
      <c r="F73" s="2">
        <v>0.41536363698548401</v>
      </c>
      <c r="G73" s="2">
        <v>0.44413008353382499</v>
      </c>
      <c r="H73" s="2">
        <v>3.6912841087111902E-3</v>
      </c>
      <c r="I73" s="2">
        <v>1.8127777829189898E-2</v>
      </c>
      <c r="J73" s="2">
        <v>8.4178976068559896E-2</v>
      </c>
      <c r="K73" s="2">
        <v>3.4508241474178303E-2</v>
      </c>
      <c r="L73" s="2">
        <v>0</v>
      </c>
      <c r="M73" s="3">
        <v>53469639</v>
      </c>
      <c r="N73" s="3">
        <v>49609990</v>
      </c>
      <c r="O73" s="2">
        <v>3.9561572502855302E-2</v>
      </c>
      <c r="P73" s="2">
        <v>0.20694419315266599</v>
      </c>
    </row>
    <row r="74" spans="1:16" x14ac:dyDescent="0.2">
      <c r="A74" s="2" t="s">
        <v>126</v>
      </c>
      <c r="B74" s="2" t="s">
        <v>119</v>
      </c>
      <c r="C74" s="2" t="s">
        <v>122</v>
      </c>
      <c r="D74" s="2" t="s">
        <v>24</v>
      </c>
      <c r="E74" s="2" t="s">
        <v>20</v>
      </c>
      <c r="F74" s="2">
        <v>0.48835034330369298</v>
      </c>
      <c r="G74" s="2">
        <v>0.37807851423660499</v>
      </c>
      <c r="H74" s="2">
        <v>3.7239545921097699E-3</v>
      </c>
      <c r="I74" s="2">
        <v>1.7185684308489001E-2</v>
      </c>
      <c r="J74" s="2">
        <v>7.8474928698389401E-2</v>
      </c>
      <c r="K74" s="2">
        <v>3.4186574860686603E-2</v>
      </c>
      <c r="L74" s="2">
        <v>0</v>
      </c>
      <c r="M74" s="3">
        <v>65641260</v>
      </c>
      <c r="N74" s="3">
        <v>60819804</v>
      </c>
      <c r="O74" s="2">
        <v>4.24961373380097E-2</v>
      </c>
      <c r="P74" s="2">
        <v>0.24347171818999999</v>
      </c>
    </row>
    <row r="75" spans="1:16" x14ac:dyDescent="0.2">
      <c r="A75" s="2" t="s">
        <v>127</v>
      </c>
      <c r="B75" s="2" t="s">
        <v>128</v>
      </c>
      <c r="C75" s="2" t="s">
        <v>129</v>
      </c>
      <c r="D75" s="2" t="s">
        <v>19</v>
      </c>
      <c r="E75" s="2" t="s">
        <v>20</v>
      </c>
      <c r="F75" s="2">
        <v>0.12827245168044299</v>
      </c>
      <c r="G75" s="2">
        <v>0.74935846834088704</v>
      </c>
      <c r="H75" s="2">
        <v>4.8738194250793898E-3</v>
      </c>
      <c r="I75" s="2">
        <v>1.6634268278121402E-2</v>
      </c>
      <c r="J75" s="2">
        <v>6.3271470724219306E-2</v>
      </c>
      <c r="K75" s="2">
        <v>3.75895215512142E-2</v>
      </c>
      <c r="L75" s="2">
        <v>0</v>
      </c>
      <c r="M75" s="3">
        <v>60816109</v>
      </c>
      <c r="N75" s="3">
        <v>55357296</v>
      </c>
      <c r="O75" s="2">
        <v>4.9339378157191902E-2</v>
      </c>
      <c r="P75" s="2">
        <v>4.28862167329878E-2</v>
      </c>
    </row>
    <row r="76" spans="1:16" x14ac:dyDescent="0.2">
      <c r="A76" s="2" t="s">
        <v>130</v>
      </c>
      <c r="B76" s="2" t="s">
        <v>128</v>
      </c>
      <c r="C76" s="2" t="s">
        <v>131</v>
      </c>
      <c r="D76" s="2" t="s">
        <v>19</v>
      </c>
      <c r="E76" s="2" t="s">
        <v>20</v>
      </c>
      <c r="F76" s="2">
        <v>0.126050925931109</v>
      </c>
      <c r="G76" s="2">
        <v>0.75624773976041804</v>
      </c>
      <c r="H76" s="2">
        <v>4.6575041195164504E-3</v>
      </c>
      <c r="I76" s="2">
        <v>1.55465830591051E-2</v>
      </c>
      <c r="J76" s="2">
        <v>6.04706888922679E-2</v>
      </c>
      <c r="K76" s="2">
        <v>3.7026558237566197E-2</v>
      </c>
      <c r="L76" s="2">
        <v>0</v>
      </c>
      <c r="M76" s="3">
        <v>76000200</v>
      </c>
      <c r="N76" s="3">
        <v>69205488</v>
      </c>
      <c r="O76" s="2">
        <v>4.7466098773424302E-2</v>
      </c>
      <c r="P76" s="2">
        <v>4.20705421100682E-2</v>
      </c>
    </row>
    <row r="77" spans="1:16" x14ac:dyDescent="0.2">
      <c r="A77" s="2" t="s">
        <v>132</v>
      </c>
      <c r="B77" s="2" t="s">
        <v>128</v>
      </c>
      <c r="C77" s="2" t="s">
        <v>129</v>
      </c>
      <c r="D77" s="2" t="s">
        <v>24</v>
      </c>
      <c r="E77" s="2" t="s">
        <v>20</v>
      </c>
      <c r="F77" s="2">
        <v>0.42518614688691803</v>
      </c>
      <c r="G77" s="2">
        <v>0.44725328231655098</v>
      </c>
      <c r="H77" s="2">
        <v>4.3651598452562803E-3</v>
      </c>
      <c r="I77" s="2">
        <v>1.6327361847919199E-2</v>
      </c>
      <c r="J77" s="2">
        <v>7.0785893331534705E-2</v>
      </c>
      <c r="K77" s="2">
        <v>3.60821557717649E-2</v>
      </c>
      <c r="L77" s="2">
        <v>0</v>
      </c>
      <c r="M77" s="3">
        <v>53154755</v>
      </c>
      <c r="N77" s="3">
        <v>47104806</v>
      </c>
      <c r="O77" s="2">
        <v>8.6592648202404504E-2</v>
      </c>
      <c r="P77" s="2">
        <v>0.20049481635342301</v>
      </c>
    </row>
    <row r="78" spans="1:16" x14ac:dyDescent="0.2">
      <c r="A78" s="2" t="s">
        <v>133</v>
      </c>
      <c r="B78" s="2" t="s">
        <v>128</v>
      </c>
      <c r="C78" s="2" t="s">
        <v>131</v>
      </c>
      <c r="D78" s="2" t="s">
        <v>24</v>
      </c>
      <c r="E78" s="2" t="s">
        <v>20</v>
      </c>
      <c r="F78" s="2">
        <v>0.41202699448063601</v>
      </c>
      <c r="G78" s="2">
        <v>0.46069273974672498</v>
      </c>
      <c r="H78" s="2">
        <v>4.2399664957429896E-3</v>
      </c>
      <c r="I78" s="2">
        <v>1.5721295869468601E-2</v>
      </c>
      <c r="J78" s="2">
        <v>7.0969857461702202E-2</v>
      </c>
      <c r="K78" s="2">
        <v>3.6349145945707199E-2</v>
      </c>
      <c r="L78" s="2">
        <v>0</v>
      </c>
      <c r="M78" s="3">
        <v>96974388</v>
      </c>
      <c r="N78" s="3">
        <v>85181806</v>
      </c>
      <c r="O78" s="2">
        <v>7.7335904403954603E-2</v>
      </c>
      <c r="P78" s="2">
        <v>0.192230726918868</v>
      </c>
    </row>
    <row r="79" spans="1:16" x14ac:dyDescent="0.2">
      <c r="A79" s="2" t="s">
        <v>134</v>
      </c>
      <c r="B79" s="2" t="s">
        <v>128</v>
      </c>
      <c r="C79" s="2" t="s">
        <v>129</v>
      </c>
      <c r="D79" s="2" t="s">
        <v>24</v>
      </c>
      <c r="E79" s="2" t="s">
        <v>20</v>
      </c>
      <c r="F79" s="2">
        <v>0.34497736265697798</v>
      </c>
      <c r="G79" s="2">
        <v>0.52628022990863998</v>
      </c>
      <c r="H79" s="2">
        <v>3.9816214820958297E-3</v>
      </c>
      <c r="I79" s="2">
        <v>1.55238823629368E-2</v>
      </c>
      <c r="J79" s="2">
        <v>6.9739561472731706E-2</v>
      </c>
      <c r="K79" s="2">
        <v>3.9497342116600297E-2</v>
      </c>
      <c r="L79" s="2">
        <v>0</v>
      </c>
      <c r="M79" s="3">
        <v>70628040</v>
      </c>
      <c r="N79" s="3">
        <v>62140796</v>
      </c>
      <c r="O79" s="2">
        <v>4.8399842328910703E-2</v>
      </c>
      <c r="P79" s="2">
        <v>0.18530934797583801</v>
      </c>
    </row>
    <row r="80" spans="1:16" x14ac:dyDescent="0.2">
      <c r="A80" s="2" t="s">
        <v>135</v>
      </c>
      <c r="B80" s="2" t="s">
        <v>128</v>
      </c>
      <c r="C80" s="2" t="s">
        <v>131</v>
      </c>
      <c r="D80" s="2" t="s">
        <v>24</v>
      </c>
      <c r="E80" s="2" t="s">
        <v>20</v>
      </c>
      <c r="F80" s="2">
        <v>0.31308399191147401</v>
      </c>
      <c r="G80" s="2">
        <v>0.55793335453707205</v>
      </c>
      <c r="H80" s="2">
        <v>4.1338579365015797E-3</v>
      </c>
      <c r="I80" s="2">
        <v>1.5477714474135901E-2</v>
      </c>
      <c r="J80" s="2">
        <v>6.9593880865334606E-2</v>
      </c>
      <c r="K80" s="2">
        <v>3.9777200275434001E-2</v>
      </c>
      <c r="L80" s="2">
        <v>0</v>
      </c>
      <c r="M80" s="3">
        <v>60022564</v>
      </c>
      <c r="N80" s="3">
        <v>52262827</v>
      </c>
      <c r="O80" s="2">
        <v>4.2703740546638398E-2</v>
      </c>
      <c r="P80" s="2">
        <v>0.17296226741617499</v>
      </c>
    </row>
    <row r="81" spans="1:16" x14ac:dyDescent="0.2">
      <c r="A81" s="2" t="s">
        <v>136</v>
      </c>
      <c r="B81" s="2" t="s">
        <v>137</v>
      </c>
      <c r="C81" s="2" t="s">
        <v>138</v>
      </c>
      <c r="D81" s="2" t="s">
        <v>19</v>
      </c>
      <c r="E81" s="2" t="s">
        <v>20</v>
      </c>
      <c r="F81" s="2">
        <v>0.133220974830911</v>
      </c>
      <c r="G81" s="2">
        <v>0.75859805788210799</v>
      </c>
      <c r="H81" s="2">
        <v>3.8551559941907101E-3</v>
      </c>
      <c r="I81" s="2">
        <v>1.14159672354849E-2</v>
      </c>
      <c r="J81" s="2">
        <v>5.4534969571451902E-2</v>
      </c>
      <c r="K81" s="2">
        <v>3.8374874485827E-2</v>
      </c>
      <c r="L81" s="4">
        <v>7.8568885044076805E-7</v>
      </c>
      <c r="M81" s="3">
        <v>50910739</v>
      </c>
      <c r="N81" s="3">
        <v>47724738</v>
      </c>
      <c r="O81" s="2">
        <v>5.5427343138743299E-2</v>
      </c>
      <c r="P81" s="2">
        <v>3.8998968461512497E-2</v>
      </c>
    </row>
    <row r="82" spans="1:16" x14ac:dyDescent="0.2">
      <c r="A82" s="2" t="s">
        <v>139</v>
      </c>
      <c r="B82" s="2" t="s">
        <v>137</v>
      </c>
      <c r="C82" s="2" t="s">
        <v>140</v>
      </c>
      <c r="D82" s="2" t="s">
        <v>19</v>
      </c>
      <c r="E82" s="2" t="s">
        <v>20</v>
      </c>
      <c r="F82" s="2">
        <v>0.121545011598685</v>
      </c>
      <c r="G82" s="2">
        <v>0.768027805039036</v>
      </c>
      <c r="H82" s="2">
        <v>4.0401655069705099E-3</v>
      </c>
      <c r="I82" s="2">
        <v>1.1982111697034E-2</v>
      </c>
      <c r="J82" s="2">
        <v>5.6974163275544797E-2</v>
      </c>
      <c r="K82" s="2">
        <v>3.74307428826961E-2</v>
      </c>
      <c r="L82" s="4">
        <v>5.7866178113472495E-7</v>
      </c>
      <c r="M82" s="3">
        <v>63940632</v>
      </c>
      <c r="N82" s="3">
        <v>59655693</v>
      </c>
      <c r="O82" s="2">
        <v>4.8441357289055298E-2</v>
      </c>
      <c r="P82" s="2">
        <v>3.1264927158277202E-2</v>
      </c>
    </row>
    <row r="83" spans="1:16" x14ac:dyDescent="0.2">
      <c r="A83" s="2" t="s">
        <v>141</v>
      </c>
      <c r="B83" s="2" t="s">
        <v>137</v>
      </c>
      <c r="C83" s="2" t="s">
        <v>138</v>
      </c>
      <c r="D83" s="2" t="s">
        <v>24</v>
      </c>
      <c r="E83" s="2" t="s">
        <v>20</v>
      </c>
      <c r="F83" s="2">
        <v>0.38131310693899201</v>
      </c>
      <c r="G83" s="2">
        <v>0.498417884379391</v>
      </c>
      <c r="H83" s="2">
        <v>3.5178411189333999E-3</v>
      </c>
      <c r="I83" s="2">
        <v>1.3089915127574099E-2</v>
      </c>
      <c r="J83" s="2">
        <v>6.66880267788071E-2</v>
      </c>
      <c r="K83" s="2">
        <v>3.6973225656238999E-2</v>
      </c>
      <c r="L83" s="2">
        <v>1.93621193254222E-6</v>
      </c>
      <c r="M83" s="3">
        <v>50614294</v>
      </c>
      <c r="N83" s="3">
        <v>46792508</v>
      </c>
      <c r="O83" s="2">
        <v>0.13735734415262199</v>
      </c>
      <c r="P83" s="2">
        <v>0.17271223139292199</v>
      </c>
    </row>
    <row r="84" spans="1:16" x14ac:dyDescent="0.2">
      <c r="A84" s="2" t="s">
        <v>142</v>
      </c>
      <c r="B84" s="2" t="s">
        <v>137</v>
      </c>
      <c r="C84" s="2" t="s">
        <v>140</v>
      </c>
      <c r="D84" s="2" t="s">
        <v>24</v>
      </c>
      <c r="E84" s="2" t="s">
        <v>20</v>
      </c>
      <c r="F84" s="2">
        <v>0.41737402507122501</v>
      </c>
      <c r="G84" s="2">
        <v>0.46114355146772501</v>
      </c>
      <c r="H84" s="2">
        <v>3.72094842734743E-3</v>
      </c>
      <c r="I84" s="2">
        <v>1.3490291255251301E-2</v>
      </c>
      <c r="J84" s="2">
        <v>6.7371476384147103E-2</v>
      </c>
      <c r="K84" s="2">
        <v>3.68997073942713E-2</v>
      </c>
      <c r="L84" s="2">
        <v>1.4807528962138399E-6</v>
      </c>
      <c r="M84" s="3">
        <v>64831884</v>
      </c>
      <c r="N84" s="3">
        <v>60122701</v>
      </c>
      <c r="O84" s="2">
        <v>0.14589039244949301</v>
      </c>
      <c r="P84" s="2">
        <v>0.183401495741773</v>
      </c>
    </row>
    <row r="85" spans="1:16" x14ac:dyDescent="0.2">
      <c r="A85" s="2" t="s">
        <v>143</v>
      </c>
      <c r="B85" s="2" t="s">
        <v>137</v>
      </c>
      <c r="C85" s="2" t="s">
        <v>138</v>
      </c>
      <c r="D85" s="2" t="s">
        <v>24</v>
      </c>
      <c r="E85" s="2" t="s">
        <v>20</v>
      </c>
      <c r="F85" s="2">
        <v>0.68620578928558995</v>
      </c>
      <c r="G85" s="2">
        <v>0.23608163871426099</v>
      </c>
      <c r="H85" s="2">
        <v>2.3367831963294499E-3</v>
      </c>
      <c r="I85" s="2">
        <v>7.0342870676893899E-3</v>
      </c>
      <c r="J85" s="2">
        <v>3.8144574274725097E-2</v>
      </c>
      <c r="K85" s="2">
        <v>3.0196927461351601E-2</v>
      </c>
      <c r="L85" s="2">
        <v>1.6017959015288801E-6</v>
      </c>
      <c r="M85" s="3">
        <v>49943941</v>
      </c>
      <c r="N85" s="3">
        <v>46832652</v>
      </c>
      <c r="O85" s="2">
        <v>6.2527824946773794E-2</v>
      </c>
      <c r="P85" s="2">
        <v>0.33948114812809299</v>
      </c>
    </row>
    <row r="86" spans="1:16" x14ac:dyDescent="0.2">
      <c r="A86" s="2" t="s">
        <v>144</v>
      </c>
      <c r="B86" s="2" t="s">
        <v>137</v>
      </c>
      <c r="C86" s="2" t="s">
        <v>140</v>
      </c>
      <c r="D86" s="2" t="s">
        <v>24</v>
      </c>
      <c r="E86" s="2" t="s">
        <v>20</v>
      </c>
      <c r="F86" s="2">
        <v>0.60197814941370398</v>
      </c>
      <c r="G86" s="2">
        <v>0.30870317979441803</v>
      </c>
      <c r="H86" s="2">
        <v>2.7219025579358798E-3</v>
      </c>
      <c r="I86" s="2">
        <v>8.7385191412240899E-3</v>
      </c>
      <c r="J86" s="2">
        <v>4.5445245543890102E-2</v>
      </c>
      <c r="K86" s="2">
        <v>3.2413003548785201E-2</v>
      </c>
      <c r="L86" s="2">
        <v>4.0562531051350103E-6</v>
      </c>
      <c r="M86" s="3">
        <v>64838163</v>
      </c>
      <c r="N86" s="3">
        <v>60425480</v>
      </c>
      <c r="O86" s="2">
        <v>6.3736707037798102E-2</v>
      </c>
      <c r="P86" s="2">
        <v>0.288695044554725</v>
      </c>
    </row>
    <row r="87" spans="1:16" x14ac:dyDescent="0.2">
      <c r="A87" s="2" t="s">
        <v>145</v>
      </c>
      <c r="B87" s="2" t="s">
        <v>146</v>
      </c>
      <c r="C87" s="2" t="s">
        <v>147</v>
      </c>
      <c r="D87" s="2" t="s">
        <v>19</v>
      </c>
      <c r="E87" s="2" t="s">
        <v>20</v>
      </c>
      <c r="F87" s="2">
        <v>0.12831086826208099</v>
      </c>
      <c r="G87" s="2">
        <v>0.73676955323368298</v>
      </c>
      <c r="H87" s="2">
        <v>4.7754336877812399E-3</v>
      </c>
      <c r="I87" s="2">
        <v>1.6544085892284899E-2</v>
      </c>
      <c r="J87" s="2">
        <v>7.70227293607883E-2</v>
      </c>
      <c r="K87" s="2">
        <v>3.6577329563346E-2</v>
      </c>
      <c r="L87" s="2">
        <v>0</v>
      </c>
      <c r="M87" s="3">
        <v>70574664</v>
      </c>
      <c r="N87" s="3">
        <v>64713729</v>
      </c>
      <c r="O87" s="2">
        <v>3.2659567461773502E-2</v>
      </c>
      <c r="P87" s="2">
        <v>4.2336370315829298E-2</v>
      </c>
    </row>
    <row r="88" spans="1:16" x14ac:dyDescent="0.2">
      <c r="A88" s="2" t="s">
        <v>148</v>
      </c>
      <c r="B88" s="2" t="s">
        <v>146</v>
      </c>
      <c r="C88" s="2" t="s">
        <v>149</v>
      </c>
      <c r="D88" s="2" t="s">
        <v>19</v>
      </c>
      <c r="E88" s="2" t="s">
        <v>20</v>
      </c>
      <c r="F88" s="2">
        <v>0.118101470498836</v>
      </c>
      <c r="G88" s="2">
        <v>0.73993421765133405</v>
      </c>
      <c r="H88" s="2">
        <v>4.9198978844480802E-3</v>
      </c>
      <c r="I88" s="2">
        <v>1.83600616042001E-2</v>
      </c>
      <c r="J88" s="2">
        <v>8.2000776246140605E-2</v>
      </c>
      <c r="K88" s="2">
        <v>3.6683576115005001E-2</v>
      </c>
      <c r="L88" s="2">
        <v>0</v>
      </c>
      <c r="M88" s="3">
        <v>60226217</v>
      </c>
      <c r="N88" s="3">
        <v>56687341</v>
      </c>
      <c r="O88" s="2">
        <v>3.4767267550608397E-2</v>
      </c>
      <c r="P88" s="2">
        <v>3.4561083482807398E-2</v>
      </c>
    </row>
    <row r="89" spans="1:16" x14ac:dyDescent="0.2">
      <c r="A89" s="2" t="s">
        <v>150</v>
      </c>
      <c r="B89" s="2" t="s">
        <v>146</v>
      </c>
      <c r="C89" s="2" t="s">
        <v>147</v>
      </c>
      <c r="D89" s="2" t="s">
        <v>24</v>
      </c>
      <c r="E89" s="2" t="s">
        <v>20</v>
      </c>
      <c r="F89" s="2">
        <v>0.22157604453655499</v>
      </c>
      <c r="G89" s="2">
        <v>0.59883705425294897</v>
      </c>
      <c r="H89" s="2">
        <v>5.1058548958003904E-3</v>
      </c>
      <c r="I89" s="2">
        <v>2.82365415646702E-2</v>
      </c>
      <c r="J89" s="2">
        <v>0.110757186082016</v>
      </c>
      <c r="K89" s="2">
        <v>3.5487318667974603E-2</v>
      </c>
      <c r="L89" s="2">
        <v>0</v>
      </c>
      <c r="M89" s="3">
        <v>64143788</v>
      </c>
      <c r="N89" s="3">
        <v>53553780</v>
      </c>
      <c r="O89" s="2">
        <v>6.6568597414296798E-2</v>
      </c>
      <c r="P89" s="2">
        <v>0.100319072196513</v>
      </c>
    </row>
    <row r="90" spans="1:16" x14ac:dyDescent="0.2">
      <c r="A90" s="2" t="s">
        <v>151</v>
      </c>
      <c r="B90" s="2" t="s">
        <v>146</v>
      </c>
      <c r="C90" s="2" t="s">
        <v>149</v>
      </c>
      <c r="D90" s="2" t="s">
        <v>24</v>
      </c>
      <c r="E90" s="2" t="s">
        <v>20</v>
      </c>
      <c r="F90" s="2">
        <v>0.29499533142766998</v>
      </c>
      <c r="G90" s="2">
        <v>0.51166525157429299</v>
      </c>
      <c r="H90" s="2">
        <v>5.7513798462927703E-3</v>
      </c>
      <c r="I90" s="2">
        <v>3.1028428007041899E-2</v>
      </c>
      <c r="J90" s="2">
        <v>0.122109938044188</v>
      </c>
      <c r="K90" s="2">
        <v>3.4449671100489902E-2</v>
      </c>
      <c r="L90" s="2">
        <v>0</v>
      </c>
      <c r="M90" s="3">
        <v>75555986</v>
      </c>
      <c r="N90" s="3">
        <v>70912415</v>
      </c>
      <c r="O90" s="2">
        <v>9.1313228312578695E-2</v>
      </c>
      <c r="P90" s="2">
        <v>0.141206052664125</v>
      </c>
    </row>
    <row r="91" spans="1:16" x14ac:dyDescent="0.2">
      <c r="A91" s="2" t="s">
        <v>152</v>
      </c>
      <c r="B91" s="2" t="s">
        <v>146</v>
      </c>
      <c r="C91" s="2" t="s">
        <v>147</v>
      </c>
      <c r="D91" s="2" t="s">
        <v>24</v>
      </c>
      <c r="E91" s="2" t="s">
        <v>20</v>
      </c>
      <c r="F91" s="2">
        <v>0.51355387328751101</v>
      </c>
      <c r="G91" s="2">
        <v>0.33244544061461501</v>
      </c>
      <c r="H91" s="2">
        <v>4.7979968948288401E-3</v>
      </c>
      <c r="I91" s="2">
        <v>2.23830210006838E-2</v>
      </c>
      <c r="J91" s="2">
        <v>9.2610745696179303E-2</v>
      </c>
      <c r="K91" s="2">
        <v>3.4208922506141E-2</v>
      </c>
      <c r="L91" s="2">
        <v>0</v>
      </c>
      <c r="M91" s="3">
        <v>63802622</v>
      </c>
      <c r="N91" s="3">
        <v>57921362</v>
      </c>
      <c r="O91" s="2">
        <v>5.8954348302488302E-2</v>
      </c>
      <c r="P91" s="2">
        <v>0.272219320462878</v>
      </c>
    </row>
    <row r="92" spans="1:16" x14ac:dyDescent="0.2">
      <c r="A92" s="2" t="s">
        <v>153</v>
      </c>
      <c r="B92" s="2" t="s">
        <v>146</v>
      </c>
      <c r="C92" s="2" t="s">
        <v>149</v>
      </c>
      <c r="D92" s="2" t="s">
        <v>24</v>
      </c>
      <c r="E92" s="2" t="s">
        <v>20</v>
      </c>
      <c r="F92" s="2">
        <v>0.50184334499344596</v>
      </c>
      <c r="G92" s="2">
        <v>0.33033582025175301</v>
      </c>
      <c r="H92" s="2">
        <v>5.5985336521636904E-3</v>
      </c>
      <c r="I92" s="2">
        <v>2.60659909783519E-2</v>
      </c>
      <c r="J92" s="2">
        <v>0.10068421734463701</v>
      </c>
      <c r="K92" s="2">
        <v>3.5472092779601901E-2</v>
      </c>
      <c r="L92" s="2">
        <v>0</v>
      </c>
      <c r="M92" s="3">
        <v>59354596</v>
      </c>
      <c r="N92" s="3">
        <v>54393820</v>
      </c>
      <c r="O92" s="2">
        <v>4.1764903934313702E-2</v>
      </c>
      <c r="P92" s="2">
        <v>0.26311655948270901</v>
      </c>
    </row>
    <row r="93" spans="1:16" x14ac:dyDescent="0.2">
      <c r="A93" s="2" t="s">
        <v>154</v>
      </c>
      <c r="B93" s="2" t="s">
        <v>155</v>
      </c>
      <c r="C93" s="2" t="s">
        <v>156</v>
      </c>
      <c r="D93" s="2" t="s">
        <v>19</v>
      </c>
      <c r="E93" s="2" t="s">
        <v>20</v>
      </c>
      <c r="F93" s="2">
        <v>9.1670441660358398E-2</v>
      </c>
      <c r="G93" s="2">
        <v>0.77443875659448402</v>
      </c>
      <c r="H93" s="2">
        <v>4.3883905947386097E-3</v>
      </c>
      <c r="I93" s="2">
        <v>1.6523648988395201E-2</v>
      </c>
      <c r="J93" s="2">
        <v>7.4590008270021005E-2</v>
      </c>
      <c r="K93" s="2">
        <v>3.8388753891976699E-2</v>
      </c>
      <c r="L93" s="2">
        <v>0</v>
      </c>
      <c r="M93" s="3">
        <v>78941229</v>
      </c>
      <c r="N93" s="3">
        <v>73528582</v>
      </c>
      <c r="O93" s="2">
        <v>3.9447320993697702E-2</v>
      </c>
      <c r="P93" s="2">
        <v>1.7982774694980299E-2</v>
      </c>
    </row>
    <row r="94" spans="1:16" x14ac:dyDescent="0.2">
      <c r="A94" s="2" t="s">
        <v>157</v>
      </c>
      <c r="B94" s="2" t="s">
        <v>155</v>
      </c>
      <c r="C94" s="2" t="s">
        <v>158</v>
      </c>
      <c r="D94" s="2" t="s">
        <v>19</v>
      </c>
      <c r="E94" s="2" t="s">
        <v>20</v>
      </c>
      <c r="F94" s="2">
        <v>9.9496192006422998E-2</v>
      </c>
      <c r="G94" s="2">
        <v>0.75936444203293896</v>
      </c>
      <c r="H94" s="2">
        <v>4.8209442726596203E-3</v>
      </c>
      <c r="I94" s="2">
        <v>1.8213015465531099E-2</v>
      </c>
      <c r="J94" s="2">
        <v>7.9558681424018798E-2</v>
      </c>
      <c r="K94" s="2">
        <v>3.8546724798413201E-2</v>
      </c>
      <c r="L94" s="2">
        <v>0</v>
      </c>
      <c r="M94" s="3">
        <v>77481744</v>
      </c>
      <c r="N94" s="3">
        <v>71232161</v>
      </c>
      <c r="O94" s="2">
        <v>2.8117126532412599E-2</v>
      </c>
      <c r="P94" s="2">
        <v>2.2289725403049899E-2</v>
      </c>
    </row>
    <row r="95" spans="1:16" x14ac:dyDescent="0.2">
      <c r="A95" s="2" t="s">
        <v>159</v>
      </c>
      <c r="B95" s="2" t="s">
        <v>155</v>
      </c>
      <c r="C95" s="2" t="s">
        <v>156</v>
      </c>
      <c r="D95" s="2" t="s">
        <v>24</v>
      </c>
      <c r="E95" s="2" t="s">
        <v>20</v>
      </c>
      <c r="F95" s="2">
        <v>0.34744558706116102</v>
      </c>
      <c r="G95" s="2">
        <v>0.47790038854837902</v>
      </c>
      <c r="H95" s="2">
        <v>4.2215693386854301E-3</v>
      </c>
      <c r="I95" s="2">
        <v>2.5655910113913799E-2</v>
      </c>
      <c r="J95" s="2">
        <v>0.108994100818851</v>
      </c>
      <c r="K95" s="2">
        <v>3.5782444118982501E-2</v>
      </c>
      <c r="L95" s="2">
        <v>0</v>
      </c>
      <c r="M95" s="3">
        <v>69541932</v>
      </c>
      <c r="N95" s="3">
        <v>62396013</v>
      </c>
      <c r="O95" s="2">
        <v>8.6403667933758296E-2</v>
      </c>
      <c r="P95" s="2">
        <v>0.16525910528097801</v>
      </c>
    </row>
    <row r="96" spans="1:16" x14ac:dyDescent="0.2">
      <c r="A96" s="2" t="s">
        <v>160</v>
      </c>
      <c r="B96" s="2" t="s">
        <v>155</v>
      </c>
      <c r="C96" s="2" t="s">
        <v>158</v>
      </c>
      <c r="D96" s="2" t="s">
        <v>24</v>
      </c>
      <c r="E96" s="2" t="s">
        <v>20</v>
      </c>
      <c r="F96" s="2">
        <v>0.255215109200159</v>
      </c>
      <c r="G96" s="2">
        <v>0.58587824708379099</v>
      </c>
      <c r="H96" s="2">
        <v>3.8977193542492502E-3</v>
      </c>
      <c r="I96" s="2">
        <v>2.18468169074339E-2</v>
      </c>
      <c r="J96" s="2">
        <v>9.51580686217426E-2</v>
      </c>
      <c r="K96" s="2">
        <v>3.80040388325949E-2</v>
      </c>
      <c r="L96" s="2">
        <v>0</v>
      </c>
      <c r="M96" s="3">
        <v>78874805</v>
      </c>
      <c r="N96" s="3">
        <v>72808480</v>
      </c>
      <c r="O96" s="2">
        <v>8.6475459432197602E-2</v>
      </c>
      <c r="P96" s="2">
        <v>0.11383496960422</v>
      </c>
    </row>
    <row r="97" spans="1:16" x14ac:dyDescent="0.2">
      <c r="A97" s="2" t="s">
        <v>161</v>
      </c>
      <c r="B97" s="2" t="s">
        <v>155</v>
      </c>
      <c r="C97" s="2" t="s">
        <v>156</v>
      </c>
      <c r="D97" s="2" t="s">
        <v>24</v>
      </c>
      <c r="E97" s="2" t="s">
        <v>20</v>
      </c>
      <c r="F97" s="2">
        <v>0.64506191299759896</v>
      </c>
      <c r="G97" s="2">
        <v>0.247445956071846</v>
      </c>
      <c r="H97" s="2">
        <v>2.8123438981637302E-3</v>
      </c>
      <c r="I97" s="2">
        <v>1.33550550290791E-2</v>
      </c>
      <c r="J97" s="2">
        <v>5.9614719163615201E-2</v>
      </c>
      <c r="K97" s="2">
        <v>3.17100128396735E-2</v>
      </c>
      <c r="L97" s="2">
        <v>0</v>
      </c>
      <c r="M97" s="3">
        <v>60830688</v>
      </c>
      <c r="N97" s="3">
        <v>55217219</v>
      </c>
      <c r="O97" s="2">
        <v>5.77065970386526E-2</v>
      </c>
      <c r="P97" s="2">
        <v>0.348673648799039</v>
      </c>
    </row>
    <row r="98" spans="1:16" x14ac:dyDescent="0.2">
      <c r="A98" s="2" t="s">
        <v>162</v>
      </c>
      <c r="B98" s="2" t="s">
        <v>155</v>
      </c>
      <c r="C98" s="2" t="s">
        <v>158</v>
      </c>
      <c r="D98" s="2" t="s">
        <v>24</v>
      </c>
      <c r="E98" s="2" t="s">
        <v>20</v>
      </c>
      <c r="F98" s="2">
        <v>0.53947509478758804</v>
      </c>
      <c r="G98" s="2">
        <v>0.32254144238708399</v>
      </c>
      <c r="H98" s="2">
        <v>3.7633970266835099E-3</v>
      </c>
      <c r="I98" s="2">
        <v>1.9134149165769599E-2</v>
      </c>
      <c r="J98" s="2">
        <v>8.1866914041956104E-2</v>
      </c>
      <c r="K98" s="2">
        <v>3.3219002590884401E-2</v>
      </c>
      <c r="L98" s="2">
        <v>0</v>
      </c>
      <c r="M98" s="3">
        <v>54352408</v>
      </c>
      <c r="N98" s="3">
        <v>49235675</v>
      </c>
      <c r="O98" s="2">
        <v>7.0011249547582102E-2</v>
      </c>
      <c r="P98" s="2">
        <v>0.28047066396168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5345-97C3-E847-ADAA-86F9A4FA1AF3}">
  <dimension ref="A1:U18"/>
  <sheetViews>
    <sheetView workbookViewId="0">
      <pane ySplit="2" topLeftCell="A3" activePane="bottomLeft" state="frozen"/>
      <selection pane="bottomLeft" activeCell="I7" sqref="I7"/>
    </sheetView>
  </sheetViews>
  <sheetFormatPr baseColWidth="10" defaultRowHeight="16" x14ac:dyDescent="0.2"/>
  <cols>
    <col min="2" max="2" width="18.6640625" customWidth="1"/>
    <col min="3" max="3" width="18.33203125" customWidth="1"/>
    <col min="4" max="4" width="22.33203125" customWidth="1"/>
    <col min="5" max="5" width="23.83203125" customWidth="1"/>
    <col min="6" max="6" width="18" customWidth="1"/>
    <col min="7" max="7" width="16.83203125" customWidth="1"/>
    <col min="9" max="9" width="17.1640625" customWidth="1"/>
    <col min="10" max="10" width="18.6640625" customWidth="1"/>
    <col min="11" max="11" width="21.83203125" customWidth="1"/>
    <col min="12" max="12" width="21.6640625" customWidth="1"/>
    <col min="13" max="13" width="16.6640625" customWidth="1"/>
    <col min="14" max="14" width="16.1640625" customWidth="1"/>
    <col min="16" max="16" width="17.33203125" customWidth="1"/>
    <col min="17" max="17" width="19.5" customWidth="1"/>
    <col min="18" max="18" width="22.5" customWidth="1"/>
    <col min="19" max="19" width="21.33203125" customWidth="1"/>
    <col min="20" max="20" width="16.83203125" customWidth="1"/>
    <col min="21" max="21" width="16.33203125" customWidth="1"/>
  </cols>
  <sheetData>
    <row r="1" spans="1:21" ht="18" x14ac:dyDescent="0.2">
      <c r="A1" s="8" t="s">
        <v>171</v>
      </c>
    </row>
    <row r="2" spans="1:21" x14ac:dyDescent="0.2">
      <c r="A2" s="7" t="s">
        <v>163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7" t="s">
        <v>168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7" t="s">
        <v>169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</row>
    <row r="3" spans="1:21" x14ac:dyDescent="0.2">
      <c r="A3" s="6" t="s">
        <v>92</v>
      </c>
      <c r="B3" s="2">
        <v>0.100253529679921</v>
      </c>
      <c r="C3" s="2">
        <v>0.798749407957831</v>
      </c>
      <c r="D3" s="2">
        <v>2.6170418385257801E-3</v>
      </c>
      <c r="E3" s="2">
        <v>1.12064263233175E-2</v>
      </c>
      <c r="F3" s="2">
        <v>4.8109176302644101E-2</v>
      </c>
      <c r="G3" s="2">
        <v>3.9064417897738297E-2</v>
      </c>
      <c r="H3" s="6" t="s">
        <v>92</v>
      </c>
      <c r="I3" s="2">
        <v>0.216594378409976</v>
      </c>
      <c r="J3" s="2">
        <v>0.62984775960172401</v>
      </c>
      <c r="K3" s="2">
        <v>4.1224075143564904E-3</v>
      </c>
      <c r="L3" s="2">
        <v>2.0937576578031601E-2</v>
      </c>
      <c r="M3" s="2">
        <v>8.8112816239822506E-2</v>
      </c>
      <c r="N3" s="2">
        <v>4.0385061656033901E-2</v>
      </c>
      <c r="O3" s="6" t="s">
        <v>92</v>
      </c>
      <c r="P3" s="2">
        <v>0.275560116651556</v>
      </c>
      <c r="Q3" s="2">
        <v>0.59097359814248596</v>
      </c>
      <c r="R3" s="2">
        <v>3.4981852837573202E-3</v>
      </c>
      <c r="S3" s="2">
        <v>1.80882373604483E-2</v>
      </c>
      <c r="T3" s="2">
        <v>7.2155598906286297E-2</v>
      </c>
      <c r="U3" s="2">
        <v>3.9724263655438803E-2</v>
      </c>
    </row>
    <row r="4" spans="1:21" x14ac:dyDescent="0.2">
      <c r="A4" s="6" t="s">
        <v>165</v>
      </c>
      <c r="B4" s="2">
        <v>0.12827245168044299</v>
      </c>
      <c r="C4" s="2">
        <v>0.74935846834088704</v>
      </c>
      <c r="D4" s="2">
        <v>4.8738194250793898E-3</v>
      </c>
      <c r="E4" s="2">
        <v>1.6634268278121402E-2</v>
      </c>
      <c r="F4" s="2">
        <v>6.3271470724219306E-2</v>
      </c>
      <c r="G4" s="2">
        <v>3.75895215512142E-2</v>
      </c>
      <c r="H4" s="6" t="s">
        <v>128</v>
      </c>
      <c r="I4" s="2">
        <v>0.42518614688691803</v>
      </c>
      <c r="J4" s="2">
        <v>0.44725328231655098</v>
      </c>
      <c r="K4" s="2">
        <v>4.3651598452562803E-3</v>
      </c>
      <c r="L4" s="2">
        <v>1.6327361847919199E-2</v>
      </c>
      <c r="M4" s="2">
        <v>7.0785893331534705E-2</v>
      </c>
      <c r="N4" s="2">
        <v>3.60821557717649E-2</v>
      </c>
      <c r="O4" s="6" t="s">
        <v>128</v>
      </c>
      <c r="P4" s="2">
        <v>0.34497736265697798</v>
      </c>
      <c r="Q4" s="2">
        <v>0.52628022990863998</v>
      </c>
      <c r="R4" s="2">
        <v>3.9816214820958297E-3</v>
      </c>
      <c r="S4" s="2">
        <v>1.55238823629368E-2</v>
      </c>
      <c r="T4" s="2">
        <v>6.9739561472731706E-2</v>
      </c>
      <c r="U4" s="2">
        <v>3.9497342116600297E-2</v>
      </c>
    </row>
    <row r="5" spans="1:21" x14ac:dyDescent="0.2">
      <c r="A5" s="6" t="s">
        <v>47</v>
      </c>
      <c r="B5" s="2">
        <v>0.115852951048408</v>
      </c>
      <c r="C5" s="2">
        <v>0.75646880322473198</v>
      </c>
      <c r="D5" s="2">
        <v>4.5989313508024597E-3</v>
      </c>
      <c r="E5" s="2">
        <v>1.8553370052852201E-2</v>
      </c>
      <c r="F5" s="2">
        <v>6.7101306590754597E-2</v>
      </c>
      <c r="G5" s="2">
        <v>3.74246377324155E-2</v>
      </c>
      <c r="H5" s="6" t="s">
        <v>47</v>
      </c>
      <c r="I5" s="2">
        <v>0.32538283874889601</v>
      </c>
      <c r="J5" s="2">
        <v>0.53388835226019704</v>
      </c>
      <c r="K5" s="2">
        <v>4.0475343396694403E-3</v>
      </c>
      <c r="L5" s="2">
        <v>2.1100634094581999E-2</v>
      </c>
      <c r="M5" s="2">
        <v>8.1424366605269194E-2</v>
      </c>
      <c r="N5" s="2">
        <v>3.41562739513529E-2</v>
      </c>
      <c r="O5" s="6" t="s">
        <v>47</v>
      </c>
      <c r="P5" s="2">
        <v>0.372209247056074</v>
      </c>
      <c r="Q5" s="2">
        <v>0.49620812804466302</v>
      </c>
      <c r="R5" s="2">
        <v>3.6035567011419899E-3</v>
      </c>
      <c r="S5" s="2">
        <v>1.8232964473419801E-2</v>
      </c>
      <c r="T5" s="2">
        <v>7.5099251500907294E-2</v>
      </c>
      <c r="U5" s="2">
        <v>3.4646852223743599E-2</v>
      </c>
    </row>
    <row r="6" spans="1:21" x14ac:dyDescent="0.2">
      <c r="A6" s="6" t="s">
        <v>100</v>
      </c>
      <c r="B6" s="2">
        <v>0.126949439611379</v>
      </c>
      <c r="C6" s="2">
        <v>0.73153543412898103</v>
      </c>
      <c r="D6" s="2">
        <v>5.2184226494647497E-3</v>
      </c>
      <c r="E6" s="2">
        <v>1.4069238717793199E-2</v>
      </c>
      <c r="F6" s="2">
        <v>8.1382104031159003E-2</v>
      </c>
      <c r="G6" s="2">
        <v>4.0845360861194897E-2</v>
      </c>
      <c r="H6" s="6" t="s">
        <v>100</v>
      </c>
      <c r="I6" s="2">
        <v>0.233950490099644</v>
      </c>
      <c r="J6" s="2">
        <v>0.612579842932923</v>
      </c>
      <c r="K6" s="2">
        <v>4.1540781943381804E-3</v>
      </c>
      <c r="L6" s="2">
        <v>1.74701563502438E-2</v>
      </c>
      <c r="M6" s="2">
        <v>9.2331242548926704E-2</v>
      </c>
      <c r="N6" s="2">
        <v>3.9514189873882298E-2</v>
      </c>
      <c r="O6" s="6" t="s">
        <v>100</v>
      </c>
      <c r="P6" s="2">
        <v>0.39475623887811501</v>
      </c>
      <c r="Q6" s="2">
        <v>0.473576970639913</v>
      </c>
      <c r="R6" s="2">
        <v>3.20308432071152E-3</v>
      </c>
      <c r="S6" s="2">
        <v>1.2849363405011201E-2</v>
      </c>
      <c r="T6" s="2">
        <v>7.7192149307287905E-2</v>
      </c>
      <c r="U6" s="2">
        <v>3.8422193448949801E-2</v>
      </c>
    </row>
    <row r="7" spans="1:21" x14ac:dyDescent="0.2">
      <c r="A7" s="6" t="s">
        <v>119</v>
      </c>
      <c r="B7" s="2">
        <v>0.117010070712878</v>
      </c>
      <c r="C7" s="2">
        <v>0.76048628586115796</v>
      </c>
      <c r="D7" s="2">
        <v>4.5879100016556103E-3</v>
      </c>
      <c r="E7" s="2">
        <v>1.6145042266677501E-2</v>
      </c>
      <c r="F7" s="2">
        <v>6.6778774859248394E-2</v>
      </c>
      <c r="G7" s="2">
        <v>3.4991916298360799E-2</v>
      </c>
      <c r="H7" s="6" t="s">
        <v>119</v>
      </c>
      <c r="I7" s="2">
        <v>0.31125573237578802</v>
      </c>
      <c r="J7" s="2">
        <v>0.54142396227596801</v>
      </c>
      <c r="K7" s="2">
        <v>3.9971012224779799E-3</v>
      </c>
      <c r="L7" s="2">
        <v>1.97168957722317E-2</v>
      </c>
      <c r="M7" s="2">
        <v>8.9128485824256407E-2</v>
      </c>
      <c r="N7" s="2">
        <v>3.4477822529228597E-2</v>
      </c>
      <c r="O7" s="6" t="s">
        <v>119</v>
      </c>
      <c r="P7" s="2">
        <v>0.41536363698548401</v>
      </c>
      <c r="Q7" s="2">
        <v>0.44413008353382499</v>
      </c>
      <c r="R7" s="2">
        <v>3.6912841087111902E-3</v>
      </c>
      <c r="S7" s="2">
        <v>1.8127777829189898E-2</v>
      </c>
      <c r="T7" s="2">
        <v>8.4178976068559896E-2</v>
      </c>
      <c r="U7" s="2">
        <v>3.4508241474178303E-2</v>
      </c>
    </row>
    <row r="8" spans="1:21" x14ac:dyDescent="0.2">
      <c r="A8" s="6" t="s">
        <v>17</v>
      </c>
      <c r="B8" s="2">
        <v>0.101302547754446</v>
      </c>
      <c r="C8" s="2">
        <v>0.77154298343495098</v>
      </c>
      <c r="D8" s="2">
        <v>4.0104145616638599E-3</v>
      </c>
      <c r="E8" s="2">
        <v>1.60485006799105E-2</v>
      </c>
      <c r="F8" s="2">
        <v>7.34584727063467E-2</v>
      </c>
      <c r="G8" s="2">
        <v>3.3637080862652602E-2</v>
      </c>
      <c r="H8" s="6" t="s">
        <v>17</v>
      </c>
      <c r="I8" s="2">
        <v>0.32904967295154902</v>
      </c>
      <c r="J8" s="2">
        <v>0.51258170924517199</v>
      </c>
      <c r="K8" s="2">
        <v>3.4032888712677502E-3</v>
      </c>
      <c r="L8" s="2">
        <v>1.7669471423498E-2</v>
      </c>
      <c r="M8" s="2">
        <v>0.100413641302621</v>
      </c>
      <c r="N8" s="2">
        <v>3.6882216205840798E-2</v>
      </c>
      <c r="O8" s="6" t="s">
        <v>17</v>
      </c>
      <c r="P8" s="2">
        <v>0.44394118579911801</v>
      </c>
      <c r="Q8" s="2">
        <v>0.41676781883781</v>
      </c>
      <c r="R8" s="2">
        <v>3.3058607906493601E-3</v>
      </c>
      <c r="S8" s="2">
        <v>1.514726562398E-2</v>
      </c>
      <c r="T8" s="2">
        <v>8.5141960805290406E-2</v>
      </c>
      <c r="U8" s="2">
        <v>3.5695908143145202E-2</v>
      </c>
    </row>
    <row r="9" spans="1:21" x14ac:dyDescent="0.2">
      <c r="A9" s="6" t="s">
        <v>38</v>
      </c>
      <c r="B9" s="2">
        <v>0.102501698770934</v>
      </c>
      <c r="C9" s="2">
        <v>0.77049187976966105</v>
      </c>
      <c r="D9" s="2">
        <v>4.6212824227361299E-3</v>
      </c>
      <c r="E9" s="2">
        <v>1.7742560296310099E-2</v>
      </c>
      <c r="F9" s="2">
        <v>6.9001615527581106E-2</v>
      </c>
      <c r="G9" s="2">
        <v>3.5640963212742599E-2</v>
      </c>
      <c r="H9" s="6" t="s">
        <v>38</v>
      </c>
      <c r="I9" s="2">
        <v>0.36181238200820798</v>
      </c>
      <c r="J9" s="2">
        <v>0.47113080690762099</v>
      </c>
      <c r="K9" s="2">
        <v>4.5174787019289196E-3</v>
      </c>
      <c r="L9" s="2">
        <v>2.5908130420087199E-2</v>
      </c>
      <c r="M9" s="2">
        <v>0.100855637015437</v>
      </c>
      <c r="N9" s="2">
        <v>3.57755649466708E-2</v>
      </c>
      <c r="O9" s="6" t="s">
        <v>38</v>
      </c>
      <c r="P9" s="2">
        <v>0.46502186783190502</v>
      </c>
      <c r="Q9" s="2">
        <v>0.381410925766898</v>
      </c>
      <c r="R9" s="2">
        <v>4.4024855437179303E-3</v>
      </c>
      <c r="S9" s="2">
        <v>2.2780771146702999E-2</v>
      </c>
      <c r="T9" s="2">
        <v>9.1546272476879395E-2</v>
      </c>
      <c r="U9" s="2">
        <v>3.4837677233863898E-2</v>
      </c>
    </row>
    <row r="10" spans="1:21" x14ac:dyDescent="0.2">
      <c r="A10" s="6" t="s">
        <v>64</v>
      </c>
      <c r="B10" s="2">
        <v>0.120587402581288</v>
      </c>
      <c r="C10" s="2">
        <v>0.75724540251156602</v>
      </c>
      <c r="D10" s="2">
        <v>4.7351368412316096E-3</v>
      </c>
      <c r="E10" s="2">
        <v>1.4140781843728099E-2</v>
      </c>
      <c r="F10" s="2">
        <v>6.3600660754264196E-2</v>
      </c>
      <c r="G10" s="2">
        <v>3.9690615467898697E-2</v>
      </c>
      <c r="H10" s="6" t="s">
        <v>64</v>
      </c>
      <c r="I10" s="2">
        <v>0.36265196816793299</v>
      </c>
      <c r="J10" s="2">
        <v>0.49604240030866198</v>
      </c>
      <c r="K10" s="2">
        <v>4.1887688334039802E-3</v>
      </c>
      <c r="L10" s="2">
        <v>1.8093110026105499E-2</v>
      </c>
      <c r="M10" s="2">
        <v>8.3206346950307097E-2</v>
      </c>
      <c r="N10" s="2">
        <v>3.5817405713559701E-2</v>
      </c>
      <c r="O10" s="6" t="s">
        <v>64</v>
      </c>
      <c r="P10" s="2">
        <v>0.55874485253136197</v>
      </c>
      <c r="Q10" s="2">
        <v>0.33892951593401799</v>
      </c>
      <c r="R10" s="2">
        <v>2.8644717794365799E-3</v>
      </c>
      <c r="S10" s="2">
        <v>9.9621408772552992E-3</v>
      </c>
      <c r="T10" s="2">
        <v>5.3871853749241597E-2</v>
      </c>
      <c r="U10" s="2">
        <v>3.5627165128617903E-2</v>
      </c>
    </row>
    <row r="11" spans="1:21" x14ac:dyDescent="0.2">
      <c r="A11" s="6" t="s">
        <v>164</v>
      </c>
      <c r="B11" s="2">
        <v>0.121844569566756</v>
      </c>
      <c r="C11" s="2">
        <v>0.76074107430209204</v>
      </c>
      <c r="D11" s="2">
        <v>3.9740469745067003E-3</v>
      </c>
      <c r="E11" s="2">
        <v>1.40160410303457E-2</v>
      </c>
      <c r="F11" s="2">
        <v>6.3782802987480805E-2</v>
      </c>
      <c r="G11" s="2">
        <v>3.5641465138771401E-2</v>
      </c>
      <c r="H11" s="6" t="s">
        <v>29</v>
      </c>
      <c r="I11" s="2">
        <v>0.360617103744519</v>
      </c>
      <c r="J11" s="2">
        <v>0.50796959323091895</v>
      </c>
      <c r="K11" s="2">
        <v>3.2894477409337601E-3</v>
      </c>
      <c r="L11" s="2">
        <v>1.49846446788513E-2</v>
      </c>
      <c r="M11" s="2">
        <v>7.8285593714520499E-2</v>
      </c>
      <c r="N11" s="2">
        <v>3.4853616890219E-2</v>
      </c>
      <c r="O11" s="6" t="s">
        <v>29</v>
      </c>
      <c r="P11" s="2">
        <v>0.56128723713057105</v>
      </c>
      <c r="Q11" s="2">
        <v>0.33430602368358803</v>
      </c>
      <c r="R11" s="2">
        <v>2.9559576744494702E-3</v>
      </c>
      <c r="S11" s="2">
        <v>1.15834198125544E-2</v>
      </c>
      <c r="T11" s="2">
        <v>5.7316116261291003E-2</v>
      </c>
      <c r="U11" s="2">
        <v>3.2551245437489801E-2</v>
      </c>
    </row>
    <row r="12" spans="1:21" x14ac:dyDescent="0.2">
      <c r="A12" s="6" t="s">
        <v>166</v>
      </c>
      <c r="B12" s="2">
        <v>0.12831086826208099</v>
      </c>
      <c r="C12" s="2">
        <v>0.73676955323368298</v>
      </c>
      <c r="D12" s="2">
        <v>4.7754336877812399E-3</v>
      </c>
      <c r="E12" s="2">
        <v>1.6544085892284899E-2</v>
      </c>
      <c r="F12" s="2">
        <v>7.70227293607883E-2</v>
      </c>
      <c r="G12" s="2">
        <v>3.6577329563346E-2</v>
      </c>
      <c r="H12" s="6" t="s">
        <v>146</v>
      </c>
      <c r="I12" s="2">
        <v>0.22157604453655499</v>
      </c>
      <c r="J12" s="2">
        <v>0.59883705425294897</v>
      </c>
      <c r="K12" s="2">
        <v>5.1058548958003904E-3</v>
      </c>
      <c r="L12" s="2">
        <v>2.82365415646702E-2</v>
      </c>
      <c r="M12" s="2">
        <v>0.110757186082016</v>
      </c>
      <c r="N12" s="2">
        <v>3.5487318667974603E-2</v>
      </c>
      <c r="O12" s="6" t="s">
        <v>166</v>
      </c>
      <c r="P12" s="2">
        <v>0.51355387328751101</v>
      </c>
      <c r="Q12" s="2">
        <v>0.33244544061461501</v>
      </c>
      <c r="R12" s="2">
        <v>4.7979968948288401E-3</v>
      </c>
      <c r="S12" s="2">
        <v>2.23830210006838E-2</v>
      </c>
      <c r="T12" s="2">
        <v>9.2610745696179303E-2</v>
      </c>
      <c r="U12" s="2">
        <v>3.4208922506141E-2</v>
      </c>
    </row>
    <row r="13" spans="1:21" x14ac:dyDescent="0.2">
      <c r="A13" s="6" t="s">
        <v>83</v>
      </c>
      <c r="B13" s="2">
        <v>0.100184702097383</v>
      </c>
      <c r="C13" s="2">
        <v>0.80023594344722604</v>
      </c>
      <c r="D13" s="2">
        <v>3.3638900853103799E-3</v>
      </c>
      <c r="E13" s="2">
        <v>1.2028967941592E-2</v>
      </c>
      <c r="F13" s="2">
        <v>4.9910670586092901E-2</v>
      </c>
      <c r="G13" s="2">
        <v>3.4275825842364098E-2</v>
      </c>
      <c r="H13" s="6" t="s">
        <v>83</v>
      </c>
      <c r="I13" s="2">
        <v>0.33406916377701001</v>
      </c>
      <c r="J13" s="2">
        <v>0.53496675143087702</v>
      </c>
      <c r="K13" s="2">
        <v>3.6239721030387299E-3</v>
      </c>
      <c r="L13" s="2">
        <v>1.7111397738235699E-2</v>
      </c>
      <c r="M13" s="2">
        <v>7.5318511643528999E-2</v>
      </c>
      <c r="N13" s="2">
        <v>3.4910203307259698E-2</v>
      </c>
      <c r="O13" s="6" t="s">
        <v>83</v>
      </c>
      <c r="P13" s="2">
        <v>0.56288951775388396</v>
      </c>
      <c r="Q13" s="2">
        <v>0.33212165356456902</v>
      </c>
      <c r="R13" s="2">
        <v>2.7736195249834302E-3</v>
      </c>
      <c r="S13" s="2">
        <v>1.2306455653567701E-2</v>
      </c>
      <c r="T13" s="2">
        <v>5.7095926066589898E-2</v>
      </c>
      <c r="U13" s="2">
        <v>3.2812827436372101E-2</v>
      </c>
    </row>
    <row r="14" spans="1:21" x14ac:dyDescent="0.2">
      <c r="A14" s="6" t="s">
        <v>74</v>
      </c>
      <c r="B14" s="2">
        <v>0.14854495294767101</v>
      </c>
      <c r="C14" s="2">
        <v>0.73466410867092402</v>
      </c>
      <c r="D14" s="2">
        <v>4.1556734322122004E-3</v>
      </c>
      <c r="E14" s="2">
        <v>1.4940202373421099E-2</v>
      </c>
      <c r="F14" s="2">
        <v>6.3597907375018303E-2</v>
      </c>
      <c r="G14" s="2">
        <v>3.4097155200727002E-2</v>
      </c>
      <c r="H14" s="6" t="s">
        <v>74</v>
      </c>
      <c r="I14" s="2">
        <v>0.29909672656118502</v>
      </c>
      <c r="J14" s="2">
        <v>0.56651552203134403</v>
      </c>
      <c r="K14" s="2">
        <v>3.4885466429915202E-3</v>
      </c>
      <c r="L14" s="2">
        <v>1.7081929272589599E-2</v>
      </c>
      <c r="M14" s="2">
        <v>8.0951429005050299E-2</v>
      </c>
      <c r="N14" s="2">
        <v>3.2865846486796697E-2</v>
      </c>
      <c r="O14" s="6" t="s">
        <v>74</v>
      </c>
      <c r="P14" s="2">
        <v>0.56604522629865395</v>
      </c>
      <c r="Q14" s="2">
        <v>0.31954443560797102</v>
      </c>
      <c r="R14" s="2">
        <v>2.8344246835253399E-3</v>
      </c>
      <c r="S14" s="2">
        <v>1.23373938283797E-2</v>
      </c>
      <c r="T14" s="2">
        <v>6.7366355860862107E-2</v>
      </c>
      <c r="U14" s="2">
        <v>3.1872163720581298E-2</v>
      </c>
    </row>
    <row r="15" spans="1:21" x14ac:dyDescent="0.2">
      <c r="A15" s="6" t="s">
        <v>110</v>
      </c>
      <c r="B15" s="2">
        <v>0.13968313799544699</v>
      </c>
      <c r="C15" s="2">
        <v>0.722122706256074</v>
      </c>
      <c r="D15" s="2">
        <v>5.3307438404057196E-3</v>
      </c>
      <c r="E15" s="2">
        <v>2.0104180072486402E-2</v>
      </c>
      <c r="F15" s="2">
        <v>7.5351068499686896E-2</v>
      </c>
      <c r="G15" s="2">
        <v>3.7408163335884197E-2</v>
      </c>
      <c r="H15" s="6" t="s">
        <v>110</v>
      </c>
      <c r="I15" s="2">
        <v>0.35765863049215502</v>
      </c>
      <c r="J15" s="2">
        <v>0.47297992859890903</v>
      </c>
      <c r="K15" s="2">
        <v>5.3115386862068598E-3</v>
      </c>
      <c r="L15" s="2">
        <v>2.64838303733557E-2</v>
      </c>
      <c r="M15" s="2">
        <v>0.101452483027075</v>
      </c>
      <c r="N15" s="2">
        <v>3.6113588822262198E-2</v>
      </c>
      <c r="O15" s="6" t="s">
        <v>110</v>
      </c>
      <c r="P15" s="2">
        <v>0.572090405726422</v>
      </c>
      <c r="Q15" s="2">
        <v>0.26764813771030799</v>
      </c>
      <c r="R15" s="2">
        <v>5.3185258524890699E-3</v>
      </c>
      <c r="S15" s="2">
        <v>2.6131108618603599E-2</v>
      </c>
      <c r="T15" s="2">
        <v>9.5900492314885996E-2</v>
      </c>
      <c r="U15" s="2">
        <v>3.2911329777245701E-2</v>
      </c>
    </row>
    <row r="16" spans="1:21" x14ac:dyDescent="0.2">
      <c r="A16" s="6" t="s">
        <v>56</v>
      </c>
      <c r="B16" s="2">
        <v>0.11852906402315</v>
      </c>
      <c r="C16" s="2">
        <v>0.72997431647647804</v>
      </c>
      <c r="D16" s="2">
        <v>4.9906690396157201E-3</v>
      </c>
      <c r="E16" s="2">
        <v>1.8453988492178101E-2</v>
      </c>
      <c r="F16" s="2">
        <v>8.7007103973537406E-2</v>
      </c>
      <c r="G16" s="2">
        <v>4.1044857995004E-2</v>
      </c>
      <c r="H16" s="6" t="s">
        <v>56</v>
      </c>
      <c r="I16" s="2">
        <v>0.37135464039150801</v>
      </c>
      <c r="J16" s="2">
        <v>0.44730762062482599</v>
      </c>
      <c r="K16" s="2">
        <v>4.3581173877598398E-3</v>
      </c>
      <c r="L16" s="2">
        <v>2.1845810796242301E-2</v>
      </c>
      <c r="M16" s="2">
        <v>0.11216650015196</v>
      </c>
      <c r="N16" s="2">
        <v>4.2967310647674201E-2</v>
      </c>
      <c r="O16" s="6" t="s">
        <v>56</v>
      </c>
      <c r="P16" s="2">
        <v>0.60597052840886101</v>
      </c>
      <c r="Q16" s="2">
        <v>0.249916470057826</v>
      </c>
      <c r="R16" s="2">
        <v>3.8819732006838401E-3</v>
      </c>
      <c r="S16" s="2">
        <v>1.65899413643588E-2</v>
      </c>
      <c r="T16" s="2">
        <v>8.6510347683594793E-2</v>
      </c>
      <c r="U16" s="2">
        <v>3.7130739284622398E-2</v>
      </c>
    </row>
    <row r="17" spans="1:21" x14ac:dyDescent="0.2">
      <c r="A17" s="6" t="s">
        <v>167</v>
      </c>
      <c r="B17" s="2">
        <v>9.1670441660358398E-2</v>
      </c>
      <c r="C17" s="2">
        <v>0.77443875659448402</v>
      </c>
      <c r="D17" s="2">
        <v>4.3883905947386097E-3</v>
      </c>
      <c r="E17" s="2">
        <v>1.6523648988395201E-2</v>
      </c>
      <c r="F17" s="2">
        <v>7.4590008270021005E-2</v>
      </c>
      <c r="G17" s="2">
        <v>3.8388753891976699E-2</v>
      </c>
      <c r="H17" s="6" t="s">
        <v>155</v>
      </c>
      <c r="I17" s="2">
        <v>0.34744558706116102</v>
      </c>
      <c r="J17" s="2">
        <v>0.47790038854837902</v>
      </c>
      <c r="K17" s="2">
        <v>4.2215693386854301E-3</v>
      </c>
      <c r="L17" s="2">
        <v>2.5655910113913799E-2</v>
      </c>
      <c r="M17" s="2">
        <v>0.108994100818851</v>
      </c>
      <c r="N17" s="2">
        <v>3.5782444118982501E-2</v>
      </c>
      <c r="O17" s="6" t="s">
        <v>167</v>
      </c>
      <c r="P17" s="2">
        <v>0.64506191299759896</v>
      </c>
      <c r="Q17" s="2">
        <v>0.247445956071846</v>
      </c>
      <c r="R17" s="2">
        <v>2.8123438981637302E-3</v>
      </c>
      <c r="S17" s="2">
        <v>1.33550550290791E-2</v>
      </c>
      <c r="T17" s="2">
        <v>5.9614719163615201E-2</v>
      </c>
      <c r="U17" s="2">
        <v>3.17100128396735E-2</v>
      </c>
    </row>
    <row r="18" spans="1:21" x14ac:dyDescent="0.2">
      <c r="A18" s="6" t="s">
        <v>137</v>
      </c>
      <c r="B18" s="2">
        <v>0.133220974830911</v>
      </c>
      <c r="C18" s="2">
        <v>0.75859805788210799</v>
      </c>
      <c r="D18" s="2">
        <v>3.8551559941907101E-3</v>
      </c>
      <c r="E18" s="2">
        <v>1.14159672354849E-2</v>
      </c>
      <c r="F18" s="2">
        <v>5.4534969571451902E-2</v>
      </c>
      <c r="G18" s="2">
        <v>3.8374874485827E-2</v>
      </c>
      <c r="H18" s="6" t="s">
        <v>137</v>
      </c>
      <c r="I18" s="2">
        <v>0.38131310693899201</v>
      </c>
      <c r="J18" s="2">
        <v>0.498417884379391</v>
      </c>
      <c r="K18" s="2">
        <v>3.5178411189333999E-3</v>
      </c>
      <c r="L18" s="2">
        <v>1.3089915127574099E-2</v>
      </c>
      <c r="M18" s="2">
        <v>6.66880267788071E-2</v>
      </c>
      <c r="N18" s="2">
        <v>3.6973225656238999E-2</v>
      </c>
      <c r="O18" s="6" t="s">
        <v>137</v>
      </c>
      <c r="P18" s="2">
        <v>0.68620578928558995</v>
      </c>
      <c r="Q18" s="2">
        <v>0.23608163871426099</v>
      </c>
      <c r="R18" s="2">
        <v>2.3367831963294499E-3</v>
      </c>
      <c r="S18" s="2">
        <v>7.0342870676893899E-3</v>
      </c>
      <c r="T18" s="2">
        <v>3.8144574274725097E-2</v>
      </c>
      <c r="U18" s="2">
        <v>3.0196927461351601E-2</v>
      </c>
    </row>
  </sheetData>
  <sortState xmlns:xlrd2="http://schemas.microsoft.com/office/spreadsheetml/2017/richdata2" ref="A3:U18">
    <sortCondition descending="1" ref="Q3:Q1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tats</vt:lpstr>
      <vt:lpstr>Read Distribution 0, 2,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s Ljungman</cp:lastModifiedBy>
  <dcterms:created xsi:type="dcterms:W3CDTF">2022-11-07T22:19:12Z</dcterms:created>
  <dcterms:modified xsi:type="dcterms:W3CDTF">2024-05-26T18:32:42Z</dcterms:modified>
</cp:coreProperties>
</file>